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mmuac-my.sharepoint.com/personal/55143166_ad_mmu_ac_uk/Documents/Documents/Hard Drive Back-Up/PhD/AR Data Collation/PA Data/"/>
    </mc:Choice>
  </mc:AlternateContent>
  <xr:revisionPtr revIDLastSave="8" documentId="13_ncr:1_{A13ECE83-EFCB-4174-BF17-D17B189C52A7}" xr6:coauthVersionLast="47" xr6:coauthVersionMax="47" xr10:uidLastSave="{544F1C8C-559A-4E3F-BC0C-7A050F6D9AA9}"/>
  <bookViews>
    <workbookView xWindow="-110" yWindow="-110" windowWidth="19420" windowHeight="10420" xr2:uid="{00000000-000D-0000-FFFF-FFFF00000000}"/>
  </bookViews>
  <sheets>
    <sheet name="Compositional Analysis - Data 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5" i="1" l="1"/>
  <c r="B94" i="1"/>
  <c r="B70" i="1"/>
  <c r="B69" i="1"/>
  <c r="B68" i="1"/>
  <c r="B67" i="1"/>
  <c r="B66" i="1"/>
  <c r="B65" i="1"/>
  <c r="B63" i="1"/>
  <c r="B64" i="1"/>
  <c r="B62" i="1"/>
  <c r="B60" i="1"/>
  <c r="B59" i="1"/>
  <c r="B58" i="1"/>
  <c r="B57" i="1"/>
  <c r="B107" i="1"/>
  <c r="B103" i="1"/>
  <c r="B102" i="1"/>
  <c r="B101" i="1"/>
  <c r="B100" i="1"/>
  <c r="B99" i="1"/>
  <c r="B98" i="1"/>
  <c r="B97" i="1"/>
  <c r="B93" i="1"/>
  <c r="B92" i="1"/>
  <c r="B91" i="1"/>
  <c r="B90" i="1"/>
  <c r="B89" i="1"/>
  <c r="B88" i="1"/>
  <c r="B87" i="1"/>
  <c r="B86" i="1"/>
  <c r="B10" i="1"/>
  <c r="B45" i="1"/>
  <c r="B51" i="1"/>
  <c r="B37" i="1"/>
  <c r="B35" i="1"/>
  <c r="B32" i="1"/>
  <c r="B31" i="1"/>
  <c r="B28" i="1"/>
  <c r="B27" i="1"/>
  <c r="B18" i="1"/>
  <c r="B14" i="1"/>
</calcChain>
</file>

<file path=xl/sharedStrings.xml><?xml version="1.0" encoding="utf-8"?>
<sst xmlns="http://schemas.openxmlformats.org/spreadsheetml/2006/main" count="562" uniqueCount="17">
  <si>
    <t>ID</t>
  </si>
  <si>
    <t>SED</t>
  </si>
  <si>
    <t>LPA</t>
  </si>
  <si>
    <t>SLEEP</t>
  </si>
  <si>
    <t>Sport</t>
  </si>
  <si>
    <t>Sex</t>
  </si>
  <si>
    <t>Maturity</t>
  </si>
  <si>
    <t>PVO2</t>
  </si>
  <si>
    <t>SVO2</t>
  </si>
  <si>
    <t>Trained</t>
  </si>
  <si>
    <t>Pre-Pubertal</t>
  </si>
  <si>
    <t>Post-Pubertal</t>
  </si>
  <si>
    <t>Pubertal</t>
  </si>
  <si>
    <t>Untrained</t>
  </si>
  <si>
    <t>M</t>
  </si>
  <si>
    <t>F</t>
  </si>
  <si>
    <t>MV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right"/>
    </xf>
    <xf numFmtId="2" fontId="0" fillId="0" borderId="0" xfId="0" applyNumberFormat="1"/>
    <xf numFmtId="0" fontId="0" fillId="0" borderId="0" xfId="0" applyAlignment="1">
      <alignment horizontal="right"/>
    </xf>
    <xf numFmtId="0" fontId="16" fillId="0" borderId="0" xfId="0" applyFont="1" applyAlignment="1">
      <alignment horizontal="right"/>
    </xf>
    <xf numFmtId="0" fontId="16" fillId="0" borderId="0" xfId="0" applyFont="1" applyAlignment="1">
      <alignment horizontal="left"/>
    </xf>
    <xf numFmtId="1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right"/>
    </xf>
    <xf numFmtId="164" fontId="16" fillId="0" borderId="0" xfId="0" applyNumberFormat="1" applyFont="1" applyAlignment="1">
      <alignment horizontal="left"/>
    </xf>
    <xf numFmtId="1" fontId="16" fillId="0" borderId="0" xfId="0" applyNumberFormat="1" applyFont="1" applyAlignment="1">
      <alignment horizontal="left"/>
    </xf>
    <xf numFmtId="2" fontId="16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4" fontId="19" fillId="0" borderId="0" xfId="0" applyNumberFormat="1" applyFont="1" applyAlignment="1">
      <alignment horizontal="left"/>
    </xf>
    <xf numFmtId="164" fontId="20" fillId="0" borderId="0" xfId="0" applyNumberFormat="1" applyFont="1" applyAlignment="1">
      <alignment horizontal="left"/>
    </xf>
    <xf numFmtId="2" fontId="19" fillId="0" borderId="0" xfId="0" applyNumberFormat="1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85"/>
  <sheetViews>
    <sheetView tabSelected="1" workbookViewId="0">
      <selection activeCell="K5" sqref="K5"/>
    </sheetView>
  </sheetViews>
  <sheetFormatPr defaultRowHeight="14.5" x14ac:dyDescent="0.35"/>
  <cols>
    <col min="1" max="1" width="7.7265625" customWidth="1"/>
    <col min="2" max="5" width="8.90625" style="2"/>
    <col min="6" max="6" width="9.54296875" bestFit="1" customWidth="1"/>
    <col min="7" max="7" width="8.90625" style="4"/>
    <col min="8" max="8" width="12" style="7" bestFit="1" customWidth="1"/>
    <col min="9" max="9" width="8.90625" style="3"/>
    <col min="10" max="10" width="8.90625" style="1"/>
  </cols>
  <sheetData>
    <row r="1" spans="1:10" s="5" customFormat="1" x14ac:dyDescent="0.35">
      <c r="A1" s="6" t="s">
        <v>0</v>
      </c>
      <c r="B1" s="10" t="s">
        <v>1</v>
      </c>
      <c r="C1" s="10" t="s">
        <v>2</v>
      </c>
      <c r="D1" s="10" t="s">
        <v>16</v>
      </c>
      <c r="E1" s="10" t="s">
        <v>3</v>
      </c>
      <c r="F1" s="6" t="s">
        <v>4</v>
      </c>
      <c r="G1" s="6" t="s">
        <v>5</v>
      </c>
      <c r="H1" s="11" t="s">
        <v>6</v>
      </c>
      <c r="I1" s="12" t="s">
        <v>7</v>
      </c>
      <c r="J1" s="10" t="s">
        <v>8</v>
      </c>
    </row>
    <row r="2" spans="1:10" x14ac:dyDescent="0.35">
      <c r="A2" s="8">
        <v>1</v>
      </c>
      <c r="B2" s="13">
        <v>634.36666666666667</v>
      </c>
      <c r="C2" s="13">
        <v>67.533333333333331</v>
      </c>
      <c r="D2" s="13">
        <v>55.358333333333334</v>
      </c>
      <c r="E2" s="13">
        <v>426</v>
      </c>
      <c r="F2" s="8" t="s">
        <v>9</v>
      </c>
      <c r="G2" s="8" t="s">
        <v>14</v>
      </c>
      <c r="H2" s="14" t="s">
        <v>11</v>
      </c>
      <c r="I2" s="15">
        <v>2.83</v>
      </c>
      <c r="J2" s="13">
        <v>186.17</v>
      </c>
    </row>
    <row r="3" spans="1:10" x14ac:dyDescent="0.35">
      <c r="A3" s="8">
        <v>2</v>
      </c>
      <c r="B3" s="13">
        <v>724.59523809523853</v>
      </c>
      <c r="C3" s="13">
        <v>87.399999999999991</v>
      </c>
      <c r="D3" s="13">
        <v>45.961904761904705</v>
      </c>
      <c r="E3" s="13">
        <v>567</v>
      </c>
      <c r="F3" s="8" t="s">
        <v>9</v>
      </c>
      <c r="G3" s="8" t="s">
        <v>15</v>
      </c>
      <c r="H3" s="14" t="s">
        <v>10</v>
      </c>
      <c r="I3" s="15">
        <v>1.82</v>
      </c>
      <c r="J3" s="13">
        <v>116.95</v>
      </c>
    </row>
    <row r="4" spans="1:10" x14ac:dyDescent="0.35">
      <c r="A4" s="8">
        <v>3</v>
      </c>
      <c r="B4" s="13">
        <v>534.80333333333397</v>
      </c>
      <c r="C4" s="13">
        <v>68.5</v>
      </c>
      <c r="D4" s="13">
        <v>83.713333333333196</v>
      </c>
      <c r="E4" s="13">
        <v>647.1</v>
      </c>
      <c r="F4" s="8" t="s">
        <v>9</v>
      </c>
      <c r="G4" s="8" t="s">
        <v>15</v>
      </c>
      <c r="H4" s="14" t="s">
        <v>11</v>
      </c>
      <c r="I4" s="15">
        <v>3.1</v>
      </c>
      <c r="J4" s="13">
        <v>200.89</v>
      </c>
    </row>
    <row r="5" spans="1:10" x14ac:dyDescent="0.35">
      <c r="A5" s="8">
        <v>4</v>
      </c>
      <c r="B5" s="16">
        <v>587.75833333333333</v>
      </c>
      <c r="C5" s="16">
        <v>88.877777777777837</v>
      </c>
      <c r="D5" s="13">
        <v>37.866666666666617</v>
      </c>
      <c r="E5" s="13">
        <v>442.2</v>
      </c>
      <c r="F5" s="8" t="s">
        <v>9</v>
      </c>
      <c r="G5" s="8" t="s">
        <v>15</v>
      </c>
      <c r="H5" s="14" t="s">
        <v>12</v>
      </c>
      <c r="I5" s="15">
        <v>2.13</v>
      </c>
      <c r="J5" s="13">
        <v>139.51</v>
      </c>
    </row>
    <row r="6" spans="1:10" x14ac:dyDescent="0.35">
      <c r="A6" s="8">
        <v>5</v>
      </c>
      <c r="B6" s="16">
        <v>480.63095238095286</v>
      </c>
      <c r="C6" s="16">
        <v>92.571428571428569</v>
      </c>
      <c r="D6" s="13">
        <v>36.304761904762003</v>
      </c>
      <c r="E6" s="13">
        <v>575.29999999999995</v>
      </c>
      <c r="F6" s="8" t="s">
        <v>9</v>
      </c>
      <c r="G6" s="8" t="s">
        <v>14</v>
      </c>
      <c r="H6" s="14" t="s">
        <v>11</v>
      </c>
      <c r="I6" s="15">
        <v>2.93</v>
      </c>
      <c r="J6" s="13">
        <v>184.24</v>
      </c>
    </row>
    <row r="7" spans="1:10" x14ac:dyDescent="0.35">
      <c r="A7" s="8">
        <v>6</v>
      </c>
      <c r="B7" s="17">
        <v>593.06666666666672</v>
      </c>
      <c r="C7" s="17">
        <v>65.005555555555659</v>
      </c>
      <c r="D7" s="13">
        <v>12.594444444444433</v>
      </c>
      <c r="E7" s="13">
        <v>511.1</v>
      </c>
      <c r="F7" s="8" t="s">
        <v>9</v>
      </c>
      <c r="G7" s="8" t="s">
        <v>14</v>
      </c>
      <c r="H7" s="14" t="s">
        <v>12</v>
      </c>
      <c r="I7" s="15">
        <v>3.64</v>
      </c>
      <c r="J7" s="13">
        <v>262.48</v>
      </c>
    </row>
    <row r="8" spans="1:10" x14ac:dyDescent="0.35">
      <c r="A8" s="8">
        <v>7</v>
      </c>
      <c r="B8" s="13">
        <v>634.81904761904718</v>
      </c>
      <c r="C8" s="13">
        <v>78.092857142857142</v>
      </c>
      <c r="D8" s="13">
        <v>52.842857142857142</v>
      </c>
      <c r="E8" s="13">
        <v>460.8</v>
      </c>
      <c r="F8" s="8" t="s">
        <v>9</v>
      </c>
      <c r="G8" s="8" t="s">
        <v>15</v>
      </c>
      <c r="H8" s="14" t="s">
        <v>10</v>
      </c>
      <c r="I8" s="15">
        <v>2.83</v>
      </c>
      <c r="J8" s="13">
        <v>186.17</v>
      </c>
    </row>
    <row r="9" spans="1:10" x14ac:dyDescent="0.35">
      <c r="A9" s="8">
        <v>8</v>
      </c>
      <c r="B9" s="13">
        <v>671.64285714285711</v>
      </c>
      <c r="C9" s="13">
        <v>68.028571428571425</v>
      </c>
      <c r="D9" s="13">
        <v>32.950000000000003</v>
      </c>
      <c r="E9" s="13">
        <v>573</v>
      </c>
      <c r="F9" s="8" t="s">
        <v>9</v>
      </c>
      <c r="G9" s="8" t="s">
        <v>15</v>
      </c>
      <c r="H9" s="14" t="s">
        <v>12</v>
      </c>
      <c r="I9" s="15">
        <v>2.21</v>
      </c>
      <c r="J9" s="13">
        <v>160.77000000000001</v>
      </c>
    </row>
    <row r="10" spans="1:10" x14ac:dyDescent="0.35">
      <c r="A10" s="8">
        <v>9</v>
      </c>
      <c r="B10" s="13">
        <f>829.804166666667-E10</f>
        <v>429.80416666666702</v>
      </c>
      <c r="C10" s="13">
        <v>101.99166666666675</v>
      </c>
      <c r="D10" s="13">
        <v>16.383333333333326</v>
      </c>
      <c r="E10" s="13">
        <v>400</v>
      </c>
      <c r="F10" s="8" t="s">
        <v>9</v>
      </c>
      <c r="G10" s="8" t="s">
        <v>14</v>
      </c>
      <c r="H10" s="14" t="s">
        <v>11</v>
      </c>
      <c r="I10" s="15">
        <v>4.78</v>
      </c>
      <c r="J10" s="13">
        <v>289.25</v>
      </c>
    </row>
    <row r="11" spans="1:10" x14ac:dyDescent="0.35">
      <c r="A11" s="8">
        <v>10</v>
      </c>
      <c r="B11" s="13">
        <v>737.20952380952428</v>
      </c>
      <c r="C11" s="13">
        <v>113.06428571428572</v>
      </c>
      <c r="D11" s="13">
        <v>73.369047619047564</v>
      </c>
      <c r="E11" s="13">
        <v>509.4</v>
      </c>
      <c r="F11" s="8" t="s">
        <v>9</v>
      </c>
      <c r="G11" s="8" t="s">
        <v>14</v>
      </c>
      <c r="H11" s="14" t="s">
        <v>11</v>
      </c>
      <c r="I11" s="15">
        <v>3.12</v>
      </c>
      <c r="J11" s="13">
        <v>213.43</v>
      </c>
    </row>
    <row r="12" spans="1:10" x14ac:dyDescent="0.35">
      <c r="A12" s="8">
        <v>11</v>
      </c>
      <c r="B12" s="13">
        <v>525.4666666666667</v>
      </c>
      <c r="C12" s="13">
        <v>63.15</v>
      </c>
      <c r="D12" s="13">
        <v>26.844444444444449</v>
      </c>
      <c r="E12" s="13">
        <v>444.6</v>
      </c>
      <c r="F12" s="8" t="s">
        <v>9</v>
      </c>
      <c r="G12" s="8" t="s">
        <v>15</v>
      </c>
      <c r="H12" s="14" t="s">
        <v>12</v>
      </c>
      <c r="I12" s="15">
        <v>1.89</v>
      </c>
      <c r="J12" s="13">
        <v>136.29</v>
      </c>
    </row>
    <row r="13" spans="1:10" x14ac:dyDescent="0.35">
      <c r="A13" s="8">
        <v>12</v>
      </c>
      <c r="B13" s="13">
        <v>600.24761904761851</v>
      </c>
      <c r="C13" s="13">
        <v>70.428571428571431</v>
      </c>
      <c r="D13" s="13">
        <v>33.049999999999997</v>
      </c>
      <c r="E13" s="13">
        <v>444.6</v>
      </c>
      <c r="F13" s="8" t="s">
        <v>9</v>
      </c>
      <c r="G13" s="8" t="s">
        <v>14</v>
      </c>
      <c r="H13" s="14" t="s">
        <v>11</v>
      </c>
      <c r="I13" s="15">
        <v>3.53</v>
      </c>
      <c r="J13" s="13">
        <v>207.5</v>
      </c>
    </row>
    <row r="14" spans="1:10" x14ac:dyDescent="0.35">
      <c r="A14" s="8">
        <v>13</v>
      </c>
      <c r="B14" s="17">
        <f>1018.0880952381-E14</f>
        <v>505.58809523809998</v>
      </c>
      <c r="C14" s="17">
        <v>94.430952380952434</v>
      </c>
      <c r="D14" s="13">
        <v>61.059523809523853</v>
      </c>
      <c r="E14" s="13">
        <v>512.5</v>
      </c>
      <c r="F14" s="8" t="s">
        <v>9</v>
      </c>
      <c r="G14" s="8" t="s">
        <v>15</v>
      </c>
      <c r="H14" s="14" t="s">
        <v>12</v>
      </c>
      <c r="I14" s="18">
        <v>2.39</v>
      </c>
      <c r="J14" s="16">
        <v>166.38</v>
      </c>
    </row>
    <row r="15" spans="1:10" x14ac:dyDescent="0.35">
      <c r="A15" s="8">
        <v>14</v>
      </c>
      <c r="B15" s="13">
        <v>735.13095238095286</v>
      </c>
      <c r="C15" s="13">
        <v>84.2</v>
      </c>
      <c r="D15" s="13">
        <v>76.783333333333431</v>
      </c>
      <c r="E15" s="13">
        <v>464.6</v>
      </c>
      <c r="F15" s="8" t="s">
        <v>9</v>
      </c>
      <c r="G15" s="8" t="s">
        <v>14</v>
      </c>
      <c r="H15" s="14" t="s">
        <v>11</v>
      </c>
      <c r="I15" s="15">
        <v>3.76</v>
      </c>
      <c r="J15" s="13">
        <v>218.63</v>
      </c>
    </row>
    <row r="16" spans="1:10" x14ac:dyDescent="0.35">
      <c r="A16" s="8">
        <v>15</v>
      </c>
      <c r="B16" s="13">
        <v>578.38809523809573</v>
      </c>
      <c r="C16" s="13">
        <v>61.080952380952432</v>
      </c>
      <c r="D16" s="13">
        <v>45.673809523809432</v>
      </c>
      <c r="E16" s="13">
        <v>410.777777777778</v>
      </c>
      <c r="F16" s="8" t="s">
        <v>9</v>
      </c>
      <c r="G16" s="8" t="s">
        <v>14</v>
      </c>
      <c r="H16" s="14" t="s">
        <v>11</v>
      </c>
      <c r="I16" s="15">
        <v>3.23</v>
      </c>
      <c r="J16" s="13">
        <v>200.88</v>
      </c>
    </row>
    <row r="17" spans="1:10" x14ac:dyDescent="0.35">
      <c r="A17" s="8">
        <v>16</v>
      </c>
      <c r="B17" s="13">
        <v>699.16666666666663</v>
      </c>
      <c r="C17" s="13">
        <v>76.075000000000003</v>
      </c>
      <c r="D17" s="13">
        <v>38.283333333333331</v>
      </c>
      <c r="E17" s="13">
        <v>495.3</v>
      </c>
      <c r="F17" s="8" t="s">
        <v>9</v>
      </c>
      <c r="G17" s="8" t="s">
        <v>15</v>
      </c>
      <c r="H17" s="14" t="s">
        <v>11</v>
      </c>
      <c r="I17" s="15">
        <v>2.1800000000000002</v>
      </c>
      <c r="J17" s="13">
        <v>120.48</v>
      </c>
    </row>
    <row r="18" spans="1:10" x14ac:dyDescent="0.35">
      <c r="A18" s="8">
        <v>17</v>
      </c>
      <c r="B18" s="13">
        <f>1207.02142857143-E18</f>
        <v>601.35476190476311</v>
      </c>
      <c r="C18" s="13">
        <v>95.828571428571422</v>
      </c>
      <c r="D18" s="13">
        <v>41.578571428571429</v>
      </c>
      <c r="E18" s="13">
        <v>605.66666666666697</v>
      </c>
      <c r="F18" s="8" t="s">
        <v>9</v>
      </c>
      <c r="G18" s="8" t="s">
        <v>15</v>
      </c>
      <c r="H18" s="14" t="s">
        <v>12</v>
      </c>
      <c r="I18" s="15">
        <v>1.97</v>
      </c>
      <c r="J18" s="13">
        <v>120.48</v>
      </c>
    </row>
    <row r="19" spans="1:10" x14ac:dyDescent="0.35">
      <c r="A19" s="8">
        <v>18</v>
      </c>
      <c r="B19" s="13">
        <v>576.20476190476143</v>
      </c>
      <c r="C19" s="13">
        <v>92.954761904761867</v>
      </c>
      <c r="D19" s="13">
        <v>73.209523809523859</v>
      </c>
      <c r="E19" s="13">
        <v>640.1</v>
      </c>
      <c r="F19" s="8" t="s">
        <v>9</v>
      </c>
      <c r="G19" s="8" t="s">
        <v>15</v>
      </c>
      <c r="H19" s="14" t="s">
        <v>12</v>
      </c>
      <c r="I19" s="15">
        <v>2.5</v>
      </c>
      <c r="J19" s="13">
        <v>162.43</v>
      </c>
    </row>
    <row r="20" spans="1:10" x14ac:dyDescent="0.35">
      <c r="A20" s="8">
        <v>19</v>
      </c>
      <c r="B20" s="13">
        <v>780.48571428571893</v>
      </c>
      <c r="C20" s="13">
        <v>84.488095238095283</v>
      </c>
      <c r="D20" s="13">
        <v>33.290476190476284</v>
      </c>
      <c r="E20" s="13">
        <v>498.3</v>
      </c>
      <c r="F20" s="8" t="s">
        <v>9</v>
      </c>
      <c r="G20" s="8" t="s">
        <v>15</v>
      </c>
      <c r="H20" s="14" t="s">
        <v>12</v>
      </c>
      <c r="I20" s="15">
        <v>2.56</v>
      </c>
      <c r="J20" s="13">
        <v>169.35</v>
      </c>
    </row>
    <row r="21" spans="1:10" x14ac:dyDescent="0.35">
      <c r="A21" s="8">
        <v>20</v>
      </c>
      <c r="B21" s="13">
        <v>547.29166666666663</v>
      </c>
      <c r="C21" s="13">
        <v>83.636111111111163</v>
      </c>
      <c r="D21" s="13">
        <v>74.238888888888837</v>
      </c>
      <c r="E21" s="13">
        <v>419.42857142857099</v>
      </c>
      <c r="F21" s="8" t="s">
        <v>9</v>
      </c>
      <c r="G21" s="8" t="s">
        <v>15</v>
      </c>
      <c r="H21" s="14" t="s">
        <v>12</v>
      </c>
      <c r="I21" s="18">
        <v>2.37</v>
      </c>
      <c r="J21" s="16">
        <v>139.83000000000001</v>
      </c>
    </row>
    <row r="22" spans="1:10" x14ac:dyDescent="0.35">
      <c r="A22" s="8">
        <v>21</v>
      </c>
      <c r="B22" s="13">
        <v>646.84285714285704</v>
      </c>
      <c r="C22" s="13">
        <v>132.19999999999999</v>
      </c>
      <c r="D22" s="13">
        <v>56.333333333333286</v>
      </c>
      <c r="E22" s="13">
        <v>557</v>
      </c>
      <c r="F22" s="8" t="s">
        <v>9</v>
      </c>
      <c r="G22" s="8" t="s">
        <v>14</v>
      </c>
      <c r="H22" s="14" t="s">
        <v>12</v>
      </c>
      <c r="I22" s="15">
        <v>2.76</v>
      </c>
      <c r="J22" s="13">
        <v>159.59</v>
      </c>
    </row>
    <row r="23" spans="1:10" x14ac:dyDescent="0.35">
      <c r="A23" s="8">
        <v>22</v>
      </c>
      <c r="B23" s="13">
        <v>668.84666666666601</v>
      </c>
      <c r="C23" s="13">
        <v>88.543333333333393</v>
      </c>
      <c r="D23" s="13">
        <v>54.39</v>
      </c>
      <c r="E23" s="13">
        <v>490.6</v>
      </c>
      <c r="F23" s="8" t="s">
        <v>9</v>
      </c>
      <c r="G23" s="8" t="s">
        <v>15</v>
      </c>
      <c r="H23" s="14" t="s">
        <v>10</v>
      </c>
      <c r="I23" s="15">
        <v>1.88</v>
      </c>
      <c r="J23" s="13">
        <v>158.47</v>
      </c>
    </row>
    <row r="24" spans="1:10" x14ac:dyDescent="0.35">
      <c r="A24" s="8">
        <v>23</v>
      </c>
      <c r="B24" s="17">
        <v>681.4</v>
      </c>
      <c r="C24" s="17">
        <v>115.69166666666666</v>
      </c>
      <c r="D24" s="13">
        <v>68.261111111111163</v>
      </c>
      <c r="E24" s="13">
        <v>491.7</v>
      </c>
      <c r="F24" s="8" t="s">
        <v>9</v>
      </c>
      <c r="G24" s="8" t="s">
        <v>15</v>
      </c>
      <c r="H24" s="14" t="s">
        <v>10</v>
      </c>
      <c r="I24" s="15">
        <v>2.0299999999999998</v>
      </c>
      <c r="J24" s="13">
        <v>163.4</v>
      </c>
    </row>
    <row r="25" spans="1:10" x14ac:dyDescent="0.35">
      <c r="A25" s="8">
        <v>24</v>
      </c>
      <c r="B25" s="17">
        <v>692.0611111111117</v>
      </c>
      <c r="C25" s="17">
        <v>83.719444444444505</v>
      </c>
      <c r="D25" s="13">
        <v>41.961111111111165</v>
      </c>
      <c r="E25" s="13">
        <v>417.555555555556</v>
      </c>
      <c r="F25" s="8" t="s">
        <v>9</v>
      </c>
      <c r="G25" s="8" t="s">
        <v>15</v>
      </c>
      <c r="H25" s="14" t="s">
        <v>10</v>
      </c>
      <c r="I25" s="15">
        <v>2.0299999999999998</v>
      </c>
      <c r="J25" s="13">
        <v>158.47</v>
      </c>
    </row>
    <row r="26" spans="1:10" x14ac:dyDescent="0.35">
      <c r="A26" s="8">
        <v>25</v>
      </c>
      <c r="B26" s="17">
        <v>767.18333333333283</v>
      </c>
      <c r="C26" s="17">
        <v>55.697619047619</v>
      </c>
      <c r="D26" s="13">
        <v>21.988095238095287</v>
      </c>
      <c r="E26" s="13">
        <v>348.769230769231</v>
      </c>
      <c r="F26" s="8" t="s">
        <v>9</v>
      </c>
      <c r="G26" s="8" t="s">
        <v>15</v>
      </c>
      <c r="H26" s="14" t="s">
        <v>12</v>
      </c>
      <c r="I26" s="15">
        <v>2.35</v>
      </c>
      <c r="J26" s="13">
        <v>163.4</v>
      </c>
    </row>
    <row r="27" spans="1:10" x14ac:dyDescent="0.35">
      <c r="A27" s="8">
        <v>26</v>
      </c>
      <c r="B27" s="13">
        <f>1180.79523809524-E27</f>
        <v>728.19523809523992</v>
      </c>
      <c r="C27" s="13">
        <v>111.85238095238101</v>
      </c>
      <c r="D27" s="13">
        <v>76.533333333333289</v>
      </c>
      <c r="E27" s="13">
        <v>452.6</v>
      </c>
      <c r="F27" s="8" t="s">
        <v>9</v>
      </c>
      <c r="G27" s="8" t="s">
        <v>14</v>
      </c>
      <c r="H27" s="14" t="s">
        <v>10</v>
      </c>
      <c r="I27" s="15">
        <v>1.86</v>
      </c>
      <c r="J27" s="13">
        <v>183.07</v>
      </c>
    </row>
    <row r="28" spans="1:10" x14ac:dyDescent="0.35">
      <c r="A28" s="8">
        <v>27</v>
      </c>
      <c r="B28" s="13">
        <f>1167.85666666667-E28</f>
        <v>711.85666666666998</v>
      </c>
      <c r="C28" s="13">
        <v>72.626666666666594</v>
      </c>
      <c r="D28" s="13">
        <v>44.853333333333197</v>
      </c>
      <c r="E28" s="13">
        <v>456</v>
      </c>
      <c r="F28" s="8" t="s">
        <v>9</v>
      </c>
      <c r="G28" s="8" t="s">
        <v>14</v>
      </c>
      <c r="H28" s="14" t="s">
        <v>10</v>
      </c>
      <c r="I28" s="15">
        <v>2.16</v>
      </c>
      <c r="J28" s="13">
        <v>208.44</v>
      </c>
    </row>
    <row r="29" spans="1:10" x14ac:dyDescent="0.35">
      <c r="A29" s="8">
        <v>28</v>
      </c>
      <c r="B29" s="13">
        <v>734.34285714285704</v>
      </c>
      <c r="C29" s="13">
        <v>86.276190476190436</v>
      </c>
      <c r="D29" s="13">
        <v>54.138095238095289</v>
      </c>
      <c r="E29" s="13">
        <v>412.5</v>
      </c>
      <c r="F29" s="8" t="s">
        <v>9</v>
      </c>
      <c r="G29" s="8" t="s">
        <v>14</v>
      </c>
      <c r="H29" s="14" t="s">
        <v>12</v>
      </c>
      <c r="I29" s="15">
        <v>2.64</v>
      </c>
      <c r="J29" s="13">
        <v>199.64</v>
      </c>
    </row>
    <row r="30" spans="1:10" x14ac:dyDescent="0.35">
      <c r="A30" s="8">
        <v>29</v>
      </c>
      <c r="B30" s="13">
        <v>626.38888888888994</v>
      </c>
      <c r="C30" s="13">
        <v>43.666666666666664</v>
      </c>
      <c r="D30" s="13">
        <v>8.9944444444444649</v>
      </c>
      <c r="E30" s="13">
        <v>429.66666666666703</v>
      </c>
      <c r="F30" s="8" t="s">
        <v>9</v>
      </c>
      <c r="G30" s="8" t="s">
        <v>14</v>
      </c>
      <c r="H30" s="14" t="s">
        <v>12</v>
      </c>
      <c r="I30" s="15">
        <v>3.32</v>
      </c>
      <c r="J30" s="13">
        <v>210.05</v>
      </c>
    </row>
    <row r="31" spans="1:10" x14ac:dyDescent="0.35">
      <c r="A31" s="8">
        <v>30</v>
      </c>
      <c r="B31" s="13">
        <f>1107.64285714286-E31</f>
        <v>615.84285714286011</v>
      </c>
      <c r="C31" s="13">
        <v>91.304761904761861</v>
      </c>
      <c r="D31" s="13">
        <v>63.278571428571432</v>
      </c>
      <c r="E31" s="13">
        <v>491.8</v>
      </c>
      <c r="F31" s="8" t="s">
        <v>9</v>
      </c>
      <c r="G31" s="8" t="s">
        <v>14</v>
      </c>
      <c r="H31" s="14" t="s">
        <v>11</v>
      </c>
      <c r="I31" s="15">
        <v>3.34</v>
      </c>
      <c r="J31" s="13">
        <v>240.76</v>
      </c>
    </row>
    <row r="32" spans="1:10" x14ac:dyDescent="0.35">
      <c r="A32" s="8">
        <v>31</v>
      </c>
      <c r="B32" s="13">
        <f>1052.10714285714-E32</f>
        <v>580.80714285713998</v>
      </c>
      <c r="C32" s="13">
        <v>104.8833333333333</v>
      </c>
      <c r="D32" s="13">
        <v>43.988095238095141</v>
      </c>
      <c r="E32" s="13">
        <v>471.3</v>
      </c>
      <c r="F32" s="8" t="s">
        <v>9</v>
      </c>
      <c r="G32" s="8" t="s">
        <v>14</v>
      </c>
      <c r="H32" s="14" t="s">
        <v>11</v>
      </c>
      <c r="I32" s="15">
        <v>3.58</v>
      </c>
      <c r="J32" s="13">
        <v>193.2</v>
      </c>
    </row>
    <row r="33" spans="1:10" x14ac:dyDescent="0.35">
      <c r="A33" s="8">
        <v>32</v>
      </c>
      <c r="B33" s="13">
        <v>466.45</v>
      </c>
      <c r="C33" s="13">
        <v>115.86666666666675</v>
      </c>
      <c r="D33" s="13">
        <v>55.354166666666501</v>
      </c>
      <c r="E33" s="13">
        <v>442.555555555556</v>
      </c>
      <c r="F33" s="8" t="s">
        <v>9</v>
      </c>
      <c r="G33" s="8" t="s">
        <v>14</v>
      </c>
      <c r="H33" s="14" t="s">
        <v>11</v>
      </c>
      <c r="I33" s="15">
        <v>3.15</v>
      </c>
      <c r="J33" s="13">
        <v>203.48</v>
      </c>
    </row>
    <row r="34" spans="1:10" x14ac:dyDescent="0.35">
      <c r="A34" s="8">
        <v>33</v>
      </c>
      <c r="B34" s="13">
        <v>748.40714285714296</v>
      </c>
      <c r="C34" s="13">
        <v>135.47142857142856</v>
      </c>
      <c r="D34" s="13">
        <v>68.509523809523714</v>
      </c>
      <c r="E34" s="13">
        <v>586.29999999999995</v>
      </c>
      <c r="F34" s="8" t="s">
        <v>9</v>
      </c>
      <c r="G34" s="8" t="s">
        <v>14</v>
      </c>
      <c r="H34" s="14" t="s">
        <v>11</v>
      </c>
      <c r="I34" s="15">
        <v>2.93</v>
      </c>
      <c r="J34" s="13">
        <v>153.41999999999999</v>
      </c>
    </row>
    <row r="35" spans="1:10" x14ac:dyDescent="0.35">
      <c r="A35" s="8">
        <v>34</v>
      </c>
      <c r="B35" s="13">
        <f>1139.23333333333-E35</f>
        <v>622.73333333332994</v>
      </c>
      <c r="C35" s="13">
        <v>61.411111111111005</v>
      </c>
      <c r="D35" s="13">
        <v>76.405555555555338</v>
      </c>
      <c r="E35" s="13">
        <v>516.5</v>
      </c>
      <c r="F35" s="8" t="s">
        <v>9</v>
      </c>
      <c r="G35" s="8" t="s">
        <v>15</v>
      </c>
      <c r="H35" s="14" t="s">
        <v>11</v>
      </c>
      <c r="I35" s="15">
        <v>2.41</v>
      </c>
      <c r="J35" s="13">
        <v>146.4</v>
      </c>
    </row>
    <row r="36" spans="1:10" x14ac:dyDescent="0.35">
      <c r="A36" s="8">
        <v>35</v>
      </c>
      <c r="B36" s="13">
        <v>648.4</v>
      </c>
      <c r="C36" s="13">
        <v>64.072222222222337</v>
      </c>
      <c r="D36" s="13">
        <v>19.905555555555566</v>
      </c>
      <c r="E36" s="13">
        <v>594.4</v>
      </c>
      <c r="F36" s="8" t="s">
        <v>9</v>
      </c>
      <c r="G36" s="8" t="s">
        <v>14</v>
      </c>
      <c r="H36" s="14" t="s">
        <v>12</v>
      </c>
      <c r="I36" s="15">
        <v>2.0499999999999998</v>
      </c>
      <c r="J36" s="13">
        <v>139.66999999999999</v>
      </c>
    </row>
    <row r="37" spans="1:10" x14ac:dyDescent="0.35">
      <c r="A37" s="8">
        <v>36</v>
      </c>
      <c r="B37" s="13">
        <f>1089.70714285714-E37</f>
        <v>597.80714285714009</v>
      </c>
      <c r="C37" s="13">
        <v>97.540476190476141</v>
      </c>
      <c r="D37" s="13">
        <v>42.33809523809515</v>
      </c>
      <c r="E37" s="13">
        <v>491.9</v>
      </c>
      <c r="F37" s="8" t="s">
        <v>9</v>
      </c>
      <c r="G37" s="8" t="s">
        <v>15</v>
      </c>
      <c r="H37" s="14" t="s">
        <v>12</v>
      </c>
      <c r="I37" s="15">
        <v>1.7</v>
      </c>
      <c r="J37" s="13">
        <v>167.22</v>
      </c>
    </row>
    <row r="38" spans="1:10" x14ac:dyDescent="0.35">
      <c r="A38" s="8">
        <v>37</v>
      </c>
      <c r="B38" s="13">
        <v>493.43333333333334</v>
      </c>
      <c r="C38" s="13">
        <v>97.95</v>
      </c>
      <c r="D38" s="13">
        <v>51.922222222222231</v>
      </c>
      <c r="E38" s="13">
        <v>434</v>
      </c>
      <c r="F38" s="8" t="s">
        <v>9</v>
      </c>
      <c r="G38" s="8" t="s">
        <v>15</v>
      </c>
      <c r="H38" s="14" t="s">
        <v>10</v>
      </c>
      <c r="I38" s="15">
        <v>1.66</v>
      </c>
      <c r="J38" s="13">
        <v>127.8</v>
      </c>
    </row>
    <row r="39" spans="1:10" x14ac:dyDescent="0.35">
      <c r="A39" s="8">
        <v>38</v>
      </c>
      <c r="B39" s="13">
        <v>578.57619047619005</v>
      </c>
      <c r="C39" s="13">
        <v>146.3857142857143</v>
      </c>
      <c r="D39" s="13">
        <v>51.219047619047572</v>
      </c>
      <c r="E39" s="13">
        <v>654.9</v>
      </c>
      <c r="F39" s="8" t="s">
        <v>9</v>
      </c>
      <c r="G39" s="8" t="s">
        <v>14</v>
      </c>
      <c r="H39" s="14" t="s">
        <v>12</v>
      </c>
      <c r="I39" s="15">
        <v>2.06</v>
      </c>
      <c r="J39" s="13">
        <v>159.4</v>
      </c>
    </row>
    <row r="40" spans="1:10" x14ac:dyDescent="0.35">
      <c r="A40" s="8">
        <v>39</v>
      </c>
      <c r="B40" s="13">
        <v>623.65</v>
      </c>
      <c r="C40" s="13">
        <v>56.423809523809567</v>
      </c>
      <c r="D40" s="13">
        <v>15.245238095238145</v>
      </c>
      <c r="E40" s="13">
        <v>435.11111111111097</v>
      </c>
      <c r="F40" s="8" t="s">
        <v>9</v>
      </c>
      <c r="G40" s="8" t="s">
        <v>15</v>
      </c>
      <c r="H40" s="14" t="s">
        <v>11</v>
      </c>
      <c r="I40" s="15">
        <v>2.37</v>
      </c>
      <c r="J40" s="13">
        <v>159.38</v>
      </c>
    </row>
    <row r="41" spans="1:10" x14ac:dyDescent="0.35">
      <c r="A41" s="8">
        <v>40</v>
      </c>
      <c r="B41" s="13">
        <v>729.33749999999998</v>
      </c>
      <c r="C41" s="13">
        <v>85.404166666666754</v>
      </c>
      <c r="D41" s="13">
        <v>38.200000000000003</v>
      </c>
      <c r="E41" s="13">
        <v>334.1</v>
      </c>
      <c r="F41" s="8" t="s">
        <v>9</v>
      </c>
      <c r="G41" s="8" t="s">
        <v>15</v>
      </c>
      <c r="H41" s="14" t="s">
        <v>11</v>
      </c>
      <c r="I41" s="15">
        <v>2.38</v>
      </c>
      <c r="J41" s="13">
        <v>146.80000000000001</v>
      </c>
    </row>
    <row r="42" spans="1:10" x14ac:dyDescent="0.35">
      <c r="A42" s="8">
        <v>41</v>
      </c>
      <c r="B42" s="13">
        <v>526.22500000000002</v>
      </c>
      <c r="C42" s="13">
        <v>59.322222222222166</v>
      </c>
      <c r="D42" s="13">
        <v>27.413888888888948</v>
      </c>
      <c r="E42" s="13">
        <v>434</v>
      </c>
      <c r="F42" s="8" t="s">
        <v>9</v>
      </c>
      <c r="G42" s="8" t="s">
        <v>15</v>
      </c>
      <c r="H42" s="14" t="s">
        <v>12</v>
      </c>
      <c r="I42" s="15">
        <v>1.95</v>
      </c>
      <c r="J42" s="13">
        <v>161.94</v>
      </c>
    </row>
    <row r="43" spans="1:10" x14ac:dyDescent="0.35">
      <c r="A43" s="8">
        <v>42</v>
      </c>
      <c r="B43" s="13">
        <v>653.30833333333328</v>
      </c>
      <c r="C43" s="13">
        <v>93</v>
      </c>
      <c r="D43" s="13">
        <v>50.447222222222166</v>
      </c>
      <c r="E43" s="13">
        <v>522.20000000000005</v>
      </c>
      <c r="F43" s="8" t="s">
        <v>9</v>
      </c>
      <c r="G43" s="8" t="s">
        <v>15</v>
      </c>
      <c r="H43" s="14" t="s">
        <v>11</v>
      </c>
      <c r="I43" s="15">
        <v>1.87</v>
      </c>
      <c r="J43" s="13">
        <v>126.65</v>
      </c>
    </row>
    <row r="44" spans="1:10" x14ac:dyDescent="0.35">
      <c r="A44" s="8">
        <v>43</v>
      </c>
      <c r="B44" s="13">
        <v>612.094444444445</v>
      </c>
      <c r="C44" s="13">
        <v>93.869444444444511</v>
      </c>
      <c r="D44" s="13">
        <v>49.619444444444504</v>
      </c>
      <c r="E44" s="13">
        <v>435.11111111111097</v>
      </c>
      <c r="F44" s="8" t="s">
        <v>9</v>
      </c>
      <c r="G44" s="8" t="s">
        <v>15</v>
      </c>
      <c r="H44" s="14" t="s">
        <v>12</v>
      </c>
      <c r="I44" s="15">
        <v>1.86</v>
      </c>
      <c r="J44" s="13">
        <v>126.65</v>
      </c>
    </row>
    <row r="45" spans="1:10" x14ac:dyDescent="0.35">
      <c r="A45" s="8">
        <v>44</v>
      </c>
      <c r="B45" s="13">
        <f>813.692857142857-E45</f>
        <v>239.54999999999995</v>
      </c>
      <c r="C45" s="13">
        <v>119.29761904761901</v>
      </c>
      <c r="D45" s="13">
        <v>53.630952380952422</v>
      </c>
      <c r="E45" s="13">
        <v>574.142857142857</v>
      </c>
      <c r="F45" s="8" t="s">
        <v>9</v>
      </c>
      <c r="G45" s="8" t="s">
        <v>14</v>
      </c>
      <c r="H45" s="14" t="s">
        <v>10</v>
      </c>
      <c r="I45" s="15">
        <v>1.74</v>
      </c>
      <c r="J45" s="13">
        <v>159.94</v>
      </c>
    </row>
    <row r="46" spans="1:10" x14ac:dyDescent="0.35">
      <c r="A46" s="8">
        <v>45</v>
      </c>
      <c r="B46" s="13">
        <v>776.12333333333402</v>
      </c>
      <c r="C46" s="13">
        <v>58</v>
      </c>
      <c r="D46" s="13">
        <v>11.17</v>
      </c>
      <c r="E46" s="13">
        <v>406.25</v>
      </c>
      <c r="F46" s="8" t="s">
        <v>9</v>
      </c>
      <c r="G46" s="8" t="s">
        <v>14</v>
      </c>
      <c r="H46" s="14" t="s">
        <v>11</v>
      </c>
      <c r="I46" s="15">
        <v>2.4900000000000002</v>
      </c>
      <c r="J46" s="13">
        <v>149.96131773874546</v>
      </c>
    </row>
    <row r="47" spans="1:10" x14ac:dyDescent="0.35">
      <c r="A47" s="8">
        <v>46</v>
      </c>
      <c r="B47" s="13">
        <v>582.73571428571427</v>
      </c>
      <c r="C47" s="13">
        <v>145.48809523809572</v>
      </c>
      <c r="D47" s="13">
        <v>65.035714285714278</v>
      </c>
      <c r="E47" s="13">
        <v>579.875</v>
      </c>
      <c r="F47" s="8" t="s">
        <v>9</v>
      </c>
      <c r="G47" s="8" t="s">
        <v>15</v>
      </c>
      <c r="H47" s="14" t="s">
        <v>10</v>
      </c>
      <c r="I47" s="15">
        <v>1.57</v>
      </c>
      <c r="J47" s="13">
        <v>165.58</v>
      </c>
    </row>
    <row r="48" spans="1:10" x14ac:dyDescent="0.35">
      <c r="A48" s="8">
        <v>47</v>
      </c>
      <c r="B48" s="13">
        <v>598.63809523809573</v>
      </c>
      <c r="C48" s="13">
        <v>93.407142857142858</v>
      </c>
      <c r="D48" s="13">
        <v>53.285714285714292</v>
      </c>
      <c r="E48" s="13">
        <v>478</v>
      </c>
      <c r="F48" s="8" t="s">
        <v>9</v>
      </c>
      <c r="G48" s="8" t="s">
        <v>15</v>
      </c>
      <c r="H48" s="14" t="s">
        <v>11</v>
      </c>
      <c r="I48" s="15">
        <v>1.89</v>
      </c>
      <c r="J48" s="13">
        <v>120.32</v>
      </c>
    </row>
    <row r="49" spans="1:10" x14ac:dyDescent="0.35">
      <c r="A49" s="8">
        <v>48</v>
      </c>
      <c r="B49" s="13">
        <v>620.18571428571431</v>
      </c>
      <c r="C49" s="13">
        <v>85.121428571428581</v>
      </c>
      <c r="D49" s="13">
        <v>29.242857142857144</v>
      </c>
      <c r="E49" s="13">
        <v>511.66666666666703</v>
      </c>
      <c r="F49" s="8" t="s">
        <v>9</v>
      </c>
      <c r="G49" s="8" t="s">
        <v>15</v>
      </c>
      <c r="H49" s="14" t="s">
        <v>10</v>
      </c>
      <c r="I49" s="15">
        <v>1.44</v>
      </c>
      <c r="J49" s="13">
        <v>158.61000000000001</v>
      </c>
    </row>
    <row r="50" spans="1:10" x14ac:dyDescent="0.35">
      <c r="A50" s="8">
        <v>49</v>
      </c>
      <c r="B50" s="13">
        <v>613.05833333333248</v>
      </c>
      <c r="C50" s="13">
        <v>85.570833333333255</v>
      </c>
      <c r="D50" s="13">
        <v>21.420833333333324</v>
      </c>
      <c r="E50" s="13">
        <v>544</v>
      </c>
      <c r="F50" s="8" t="s">
        <v>9</v>
      </c>
      <c r="G50" s="8" t="s">
        <v>15</v>
      </c>
      <c r="H50" s="14" t="s">
        <v>12</v>
      </c>
      <c r="I50" s="15">
        <v>1.84</v>
      </c>
      <c r="J50" s="13">
        <v>150.30000000000001</v>
      </c>
    </row>
    <row r="51" spans="1:10" x14ac:dyDescent="0.35">
      <c r="A51" s="8">
        <v>50</v>
      </c>
      <c r="B51" s="13">
        <f>1147.64761904762-E51</f>
        <v>622.39761904762008</v>
      </c>
      <c r="C51" s="13">
        <v>72.880952380952436</v>
      </c>
      <c r="D51" s="13">
        <v>30.535714285714285</v>
      </c>
      <c r="E51" s="13">
        <v>525.25</v>
      </c>
      <c r="F51" s="8" t="s">
        <v>9</v>
      </c>
      <c r="G51" s="8" t="s">
        <v>15</v>
      </c>
      <c r="H51" s="14" t="s">
        <v>12</v>
      </c>
      <c r="I51" s="15">
        <v>2.39</v>
      </c>
      <c r="J51" s="13">
        <v>166.38</v>
      </c>
    </row>
    <row r="52" spans="1:10" x14ac:dyDescent="0.35">
      <c r="A52" s="8">
        <v>51</v>
      </c>
      <c r="B52" s="13">
        <v>421.11666666666662</v>
      </c>
      <c r="C52" s="13">
        <v>97.4166666666667</v>
      </c>
      <c r="D52" s="13">
        <v>94.394444444444574</v>
      </c>
      <c r="E52" s="13">
        <v>538.6</v>
      </c>
      <c r="F52" s="8" t="s">
        <v>9</v>
      </c>
      <c r="G52" s="8" t="s">
        <v>14</v>
      </c>
      <c r="H52" s="14" t="s">
        <v>10</v>
      </c>
      <c r="I52" s="15">
        <v>2</v>
      </c>
      <c r="J52" s="13">
        <v>154.21</v>
      </c>
    </row>
    <row r="53" spans="1:10" x14ac:dyDescent="0.35">
      <c r="A53" s="8">
        <v>52</v>
      </c>
      <c r="B53" s="13">
        <v>509.44722222222168</v>
      </c>
      <c r="C53" s="13">
        <v>100.10277777777783</v>
      </c>
      <c r="D53" s="13">
        <v>96.113888888888823</v>
      </c>
      <c r="E53" s="13">
        <v>621.29999999999995</v>
      </c>
      <c r="F53" s="8" t="s">
        <v>9</v>
      </c>
      <c r="G53" s="8" t="s">
        <v>14</v>
      </c>
      <c r="H53" s="14" t="s">
        <v>10</v>
      </c>
      <c r="I53" s="15">
        <v>1.4</v>
      </c>
      <c r="J53" s="13">
        <v>177.57</v>
      </c>
    </row>
    <row r="54" spans="1:10" x14ac:dyDescent="0.35">
      <c r="A54" s="8">
        <v>53</v>
      </c>
      <c r="B54" s="13">
        <v>406.50555555555667</v>
      </c>
      <c r="C54" s="13">
        <v>127.53333333333335</v>
      </c>
      <c r="D54" s="13">
        <v>55.827777777777769</v>
      </c>
      <c r="E54" s="13">
        <v>613.70000000000005</v>
      </c>
      <c r="F54" s="8" t="s">
        <v>9</v>
      </c>
      <c r="G54" s="8" t="s">
        <v>14</v>
      </c>
      <c r="H54" s="14" t="s">
        <v>10</v>
      </c>
      <c r="I54" s="15">
        <v>1.65</v>
      </c>
      <c r="J54" s="13">
        <v>186.7</v>
      </c>
    </row>
    <row r="55" spans="1:10" x14ac:dyDescent="0.35">
      <c r="A55" s="8">
        <v>54</v>
      </c>
      <c r="B55" s="13">
        <v>520.12380952381</v>
      </c>
      <c r="C55" s="13">
        <v>81</v>
      </c>
      <c r="D55" s="13">
        <v>64.326190476190433</v>
      </c>
      <c r="E55" s="13">
        <v>660.2</v>
      </c>
      <c r="F55" s="8" t="s">
        <v>9</v>
      </c>
      <c r="G55" s="8" t="s">
        <v>14</v>
      </c>
      <c r="H55" s="14" t="s">
        <v>10</v>
      </c>
      <c r="I55" s="15">
        <v>2.1</v>
      </c>
      <c r="J55" s="13">
        <v>200.16</v>
      </c>
    </row>
    <row r="56" spans="1:10" x14ac:dyDescent="0.35">
      <c r="A56" s="8">
        <v>55</v>
      </c>
      <c r="B56" s="13">
        <v>589.93333333333408</v>
      </c>
      <c r="C56" s="13">
        <v>116.36333333333339</v>
      </c>
      <c r="D56" s="13">
        <v>57.993333333333204</v>
      </c>
      <c r="E56" s="13">
        <v>631</v>
      </c>
      <c r="F56" s="8" t="s">
        <v>9</v>
      </c>
      <c r="G56" s="8" t="s">
        <v>14</v>
      </c>
      <c r="H56" s="14" t="s">
        <v>10</v>
      </c>
      <c r="I56" s="15">
        <v>2.73</v>
      </c>
      <c r="J56" s="13">
        <v>192.79</v>
      </c>
    </row>
    <row r="57" spans="1:10" x14ac:dyDescent="0.35">
      <c r="A57" s="8">
        <v>56</v>
      </c>
      <c r="B57" s="13">
        <f>1125.24523809524-E57</f>
        <v>707.84523809524001</v>
      </c>
      <c r="C57" s="13">
        <v>91.29285714285713</v>
      </c>
      <c r="D57" s="13">
        <v>41.542857142857144</v>
      </c>
      <c r="E57" s="13">
        <v>417.4</v>
      </c>
      <c r="F57" s="8" t="s">
        <v>9</v>
      </c>
      <c r="G57" s="8" t="s">
        <v>14</v>
      </c>
      <c r="H57" s="14" t="s">
        <v>10</v>
      </c>
      <c r="I57" s="15">
        <v>2.0299999999999998</v>
      </c>
      <c r="J57" s="13">
        <v>185.69</v>
      </c>
    </row>
    <row r="58" spans="1:10" x14ac:dyDescent="0.35">
      <c r="A58" s="8">
        <v>57</v>
      </c>
      <c r="B58" s="13">
        <f>1246.14047619048-E58</f>
        <v>671.24047619048008</v>
      </c>
      <c r="C58" s="13">
        <v>110.752380952381</v>
      </c>
      <c r="D58" s="13">
        <v>63.1</v>
      </c>
      <c r="E58" s="13">
        <v>574.9</v>
      </c>
      <c r="F58" s="8" t="s">
        <v>9</v>
      </c>
      <c r="G58" s="8" t="s">
        <v>14</v>
      </c>
      <c r="H58" s="14" t="s">
        <v>10</v>
      </c>
      <c r="I58" s="15">
        <v>2.11</v>
      </c>
      <c r="J58" s="13">
        <v>185.33</v>
      </c>
    </row>
    <row r="59" spans="1:10" x14ac:dyDescent="0.35">
      <c r="A59" s="8">
        <v>58</v>
      </c>
      <c r="B59" s="13">
        <f>1141.36428571429-E59</f>
        <v>611.76428571428994</v>
      </c>
      <c r="C59" s="13">
        <v>72.945238095238139</v>
      </c>
      <c r="D59" s="13">
        <v>56.683333333333429</v>
      </c>
      <c r="E59" s="13">
        <v>529.6</v>
      </c>
      <c r="F59" s="8" t="s">
        <v>9</v>
      </c>
      <c r="G59" s="8" t="s">
        <v>14</v>
      </c>
      <c r="H59" s="14" t="s">
        <v>10</v>
      </c>
      <c r="I59" s="15">
        <v>2.12</v>
      </c>
      <c r="J59" s="13">
        <v>222.89</v>
      </c>
    </row>
    <row r="60" spans="1:10" x14ac:dyDescent="0.35">
      <c r="A60" s="8">
        <v>59</v>
      </c>
      <c r="B60" s="13">
        <f>1211.27142857143-E60</f>
        <v>683.97142857143012</v>
      </c>
      <c r="C60" s="13">
        <v>72.661904761904708</v>
      </c>
      <c r="D60" s="13">
        <v>38.530952380952428</v>
      </c>
      <c r="E60" s="13">
        <v>527.29999999999995</v>
      </c>
      <c r="F60" s="8" t="s">
        <v>9</v>
      </c>
      <c r="G60" s="8" t="s">
        <v>14</v>
      </c>
      <c r="H60" s="14" t="s">
        <v>12</v>
      </c>
      <c r="I60" s="15">
        <v>3.16</v>
      </c>
      <c r="J60" s="13">
        <v>184.03</v>
      </c>
    </row>
    <row r="61" spans="1:10" x14ac:dyDescent="0.35">
      <c r="A61" s="8">
        <v>60</v>
      </c>
      <c r="B61" s="13">
        <v>442.85555555555698</v>
      </c>
      <c r="C61" s="13">
        <v>142.93333333333334</v>
      </c>
      <c r="D61" s="13">
        <v>73.383333333333326</v>
      </c>
      <c r="E61" s="13">
        <v>558.70000000000005</v>
      </c>
      <c r="F61" s="8" t="s">
        <v>9</v>
      </c>
      <c r="G61" s="8" t="s">
        <v>14</v>
      </c>
      <c r="H61" s="14" t="s">
        <v>10</v>
      </c>
      <c r="I61" s="15">
        <v>2.02</v>
      </c>
      <c r="J61" s="13">
        <v>196.09</v>
      </c>
    </row>
    <row r="62" spans="1:10" x14ac:dyDescent="0.35">
      <c r="A62" s="8">
        <v>61</v>
      </c>
      <c r="B62" s="13">
        <f>1068.07857142857-E62</f>
        <v>634.37857142857001</v>
      </c>
      <c r="C62" s="13">
        <v>127.33809523809529</v>
      </c>
      <c r="D62" s="13">
        <v>68.190476190476147</v>
      </c>
      <c r="E62" s="13">
        <v>433.7</v>
      </c>
      <c r="F62" s="8" t="s">
        <v>9</v>
      </c>
      <c r="G62" s="8" t="s">
        <v>14</v>
      </c>
      <c r="H62" s="14" t="s">
        <v>12</v>
      </c>
      <c r="I62" s="15">
        <v>2.54</v>
      </c>
      <c r="J62" s="13">
        <v>175.91</v>
      </c>
    </row>
    <row r="63" spans="1:10" x14ac:dyDescent="0.35">
      <c r="A63" s="8">
        <v>62</v>
      </c>
      <c r="B63" s="13">
        <f>1180.32380952381-E63</f>
        <v>704.92380952381006</v>
      </c>
      <c r="C63" s="13">
        <v>81</v>
      </c>
      <c r="D63" s="13">
        <v>64.326190476190433</v>
      </c>
      <c r="E63" s="13">
        <v>475.4</v>
      </c>
      <c r="F63" s="8" t="s">
        <v>9</v>
      </c>
      <c r="G63" s="8" t="s">
        <v>14</v>
      </c>
      <c r="H63" s="14" t="s">
        <v>10</v>
      </c>
      <c r="I63" s="15">
        <v>1.69</v>
      </c>
      <c r="J63" s="13">
        <v>186.3</v>
      </c>
    </row>
    <row r="64" spans="1:10" x14ac:dyDescent="0.35">
      <c r="A64" s="8">
        <v>63</v>
      </c>
      <c r="B64" s="13">
        <f>1164.71944444445-E64</f>
        <v>740.01944444444985</v>
      </c>
      <c r="C64" s="13">
        <v>130.42777777777783</v>
      </c>
      <c r="D64" s="13">
        <v>91.838888888888846</v>
      </c>
      <c r="E64" s="13">
        <v>424.7</v>
      </c>
      <c r="F64" s="8" t="s">
        <v>9</v>
      </c>
      <c r="G64" s="8" t="s">
        <v>14</v>
      </c>
      <c r="H64" s="14" t="s">
        <v>12</v>
      </c>
      <c r="I64" s="15">
        <v>2.59</v>
      </c>
      <c r="J64" s="13">
        <v>164.45</v>
      </c>
    </row>
    <row r="65" spans="1:10" x14ac:dyDescent="0.35">
      <c r="A65" s="8">
        <v>64</v>
      </c>
      <c r="B65" s="13">
        <f>1151.01428571429-E65</f>
        <v>660.01428571429005</v>
      </c>
      <c r="C65" s="13">
        <v>133.96666666666673</v>
      </c>
      <c r="D65" s="13">
        <v>21.1</v>
      </c>
      <c r="E65" s="13">
        <v>491</v>
      </c>
      <c r="F65" s="8" t="s">
        <v>9</v>
      </c>
      <c r="G65" s="8" t="s">
        <v>14</v>
      </c>
      <c r="H65" s="14" t="s">
        <v>10</v>
      </c>
      <c r="I65" s="15">
        <v>1.9</v>
      </c>
      <c r="J65" s="13">
        <v>182.79</v>
      </c>
    </row>
    <row r="66" spans="1:10" x14ac:dyDescent="0.35">
      <c r="A66" s="8">
        <v>65</v>
      </c>
      <c r="B66" s="13">
        <f>1257-E66</f>
        <v>732.4</v>
      </c>
      <c r="C66" s="13">
        <v>104.96428571428571</v>
      </c>
      <c r="D66" s="13">
        <v>44.216666666666569</v>
      </c>
      <c r="E66" s="13">
        <v>524.6</v>
      </c>
      <c r="F66" s="8" t="s">
        <v>9</v>
      </c>
      <c r="G66" s="8" t="s">
        <v>14</v>
      </c>
      <c r="H66" s="14" t="s">
        <v>10</v>
      </c>
      <c r="I66" s="15">
        <v>2.0699999999999998</v>
      </c>
      <c r="J66" s="13">
        <v>223.93</v>
      </c>
    </row>
    <row r="67" spans="1:10" x14ac:dyDescent="0.35">
      <c r="A67" s="8">
        <v>66</v>
      </c>
      <c r="B67" s="13">
        <f>1016.89285714286-E67</f>
        <v>596.79285714285993</v>
      </c>
      <c r="C67" s="13">
        <v>119.37142857142858</v>
      </c>
      <c r="D67" s="13">
        <v>69.078571428571422</v>
      </c>
      <c r="E67" s="13">
        <v>420.1</v>
      </c>
      <c r="F67" s="8" t="s">
        <v>9</v>
      </c>
      <c r="G67" s="8" t="s">
        <v>14</v>
      </c>
      <c r="H67" s="14" t="s">
        <v>10</v>
      </c>
      <c r="I67" s="15">
        <v>2.17</v>
      </c>
      <c r="J67" s="13">
        <v>178.11</v>
      </c>
    </row>
    <row r="68" spans="1:10" x14ac:dyDescent="0.35">
      <c r="A68" s="8">
        <v>67</v>
      </c>
      <c r="B68" s="13">
        <f>1103.59523809524-E68</f>
        <v>550.49523809523987</v>
      </c>
      <c r="C68" s="13">
        <v>161.39523809523857</v>
      </c>
      <c r="D68" s="13">
        <v>82.778571428571425</v>
      </c>
      <c r="E68" s="13">
        <v>553.1</v>
      </c>
      <c r="F68" s="8" t="s">
        <v>9</v>
      </c>
      <c r="G68" s="8" t="s">
        <v>14</v>
      </c>
      <c r="H68" s="14" t="s">
        <v>10</v>
      </c>
      <c r="I68" s="15">
        <v>2.4700000000000002</v>
      </c>
      <c r="J68" s="13">
        <v>208.53</v>
      </c>
    </row>
    <row r="69" spans="1:10" x14ac:dyDescent="0.35">
      <c r="A69" s="8">
        <v>68</v>
      </c>
      <c r="B69" s="13">
        <f>1188.1119047619-E69</f>
        <v>676.8119047619</v>
      </c>
      <c r="C69" s="13">
        <v>92.940476190476147</v>
      </c>
      <c r="D69" s="13">
        <v>76.261904761904717</v>
      </c>
      <c r="E69" s="13">
        <v>511.3</v>
      </c>
      <c r="F69" s="8" t="s">
        <v>9</v>
      </c>
      <c r="G69" s="8" t="s">
        <v>14</v>
      </c>
      <c r="H69" s="14" t="s">
        <v>12</v>
      </c>
      <c r="I69" s="15">
        <v>2.79</v>
      </c>
      <c r="J69" s="13">
        <v>195.22</v>
      </c>
    </row>
    <row r="70" spans="1:10" x14ac:dyDescent="0.35">
      <c r="A70" s="8">
        <v>69</v>
      </c>
      <c r="B70" s="13">
        <f>1168.45714285714-E70</f>
        <v>733.65714285714012</v>
      </c>
      <c r="C70" s="13">
        <v>61.028571428571425</v>
      </c>
      <c r="D70" s="13">
        <v>35.223809523809429</v>
      </c>
      <c r="E70" s="13">
        <v>434.8</v>
      </c>
      <c r="F70" s="8" t="s">
        <v>9</v>
      </c>
      <c r="G70" s="8" t="s">
        <v>14</v>
      </c>
      <c r="H70" s="14" t="s">
        <v>12</v>
      </c>
      <c r="I70" s="15">
        <v>2.88</v>
      </c>
      <c r="J70" s="13">
        <v>195.22</v>
      </c>
    </row>
    <row r="71" spans="1:10" x14ac:dyDescent="0.35">
      <c r="A71" s="8">
        <v>70</v>
      </c>
      <c r="B71" s="13">
        <v>614.1888888888883</v>
      </c>
      <c r="C71" s="13">
        <v>37.966666666666669</v>
      </c>
      <c r="D71" s="13">
        <v>62.6944444444445</v>
      </c>
      <c r="E71" s="13">
        <v>486.8</v>
      </c>
      <c r="F71" s="8" t="s">
        <v>9</v>
      </c>
      <c r="G71" s="8" t="s">
        <v>14</v>
      </c>
      <c r="H71" s="14" t="s">
        <v>11</v>
      </c>
      <c r="I71" s="15">
        <v>3.32</v>
      </c>
      <c r="J71" s="13">
        <v>189.93</v>
      </c>
    </row>
    <row r="72" spans="1:10" x14ac:dyDescent="0.35">
      <c r="A72" s="8">
        <v>71</v>
      </c>
      <c r="B72" s="13">
        <v>482.58666666666602</v>
      </c>
      <c r="C72" s="13">
        <v>31.060000000000002</v>
      </c>
      <c r="D72" s="13">
        <v>58.47</v>
      </c>
      <c r="E72" s="13">
        <v>532</v>
      </c>
      <c r="F72" s="8" t="s">
        <v>9</v>
      </c>
      <c r="G72" s="8" t="s">
        <v>14</v>
      </c>
      <c r="H72" s="14" t="s">
        <v>12</v>
      </c>
      <c r="I72" s="15">
        <v>2.67</v>
      </c>
      <c r="J72" s="13">
        <v>217.76</v>
      </c>
    </row>
    <row r="73" spans="1:10" x14ac:dyDescent="0.35">
      <c r="A73" s="8">
        <v>72</v>
      </c>
      <c r="B73" s="13">
        <v>729.18571428571431</v>
      </c>
      <c r="C73" s="13">
        <v>90.440476190476147</v>
      </c>
      <c r="D73" s="13">
        <v>52.695238095238139</v>
      </c>
      <c r="E73" s="13">
        <v>521.79999999999995</v>
      </c>
      <c r="F73" s="8" t="s">
        <v>9</v>
      </c>
      <c r="G73" s="8" t="s">
        <v>14</v>
      </c>
      <c r="H73" s="14" t="s">
        <v>10</v>
      </c>
      <c r="I73" s="15">
        <v>3.16</v>
      </c>
      <c r="J73" s="13">
        <v>190.82</v>
      </c>
    </row>
    <row r="74" spans="1:10" x14ac:dyDescent="0.35">
      <c r="A74" s="8">
        <v>73</v>
      </c>
      <c r="B74" s="13">
        <v>662.07380952381004</v>
      </c>
      <c r="C74" s="13">
        <v>125.50714285714285</v>
      </c>
      <c r="D74" s="13">
        <v>60.864285714285714</v>
      </c>
      <c r="E74" s="13">
        <v>527.5</v>
      </c>
      <c r="F74" s="8" t="s">
        <v>9</v>
      </c>
      <c r="G74" s="8" t="s">
        <v>14</v>
      </c>
      <c r="H74" s="14" t="s">
        <v>10</v>
      </c>
      <c r="I74" s="15">
        <v>2.2799999999999998</v>
      </c>
      <c r="J74" s="13">
        <v>155.6</v>
      </c>
    </row>
    <row r="75" spans="1:10" x14ac:dyDescent="0.35">
      <c r="A75" s="8">
        <v>74</v>
      </c>
      <c r="B75" s="13">
        <v>745.70952380952417</v>
      </c>
      <c r="C75" s="13">
        <v>107.302380952381</v>
      </c>
      <c r="D75" s="13">
        <v>50.002380952381003</v>
      </c>
      <c r="E75" s="13">
        <v>451.8</v>
      </c>
      <c r="F75" s="8" t="s">
        <v>9</v>
      </c>
      <c r="G75" s="8" t="s">
        <v>14</v>
      </c>
      <c r="H75" s="14" t="s">
        <v>10</v>
      </c>
      <c r="I75" s="15">
        <v>1.78</v>
      </c>
      <c r="J75" s="13">
        <v>206.68</v>
      </c>
    </row>
    <row r="76" spans="1:10" x14ac:dyDescent="0.35">
      <c r="A76" s="8">
        <v>75</v>
      </c>
      <c r="B76" s="13">
        <v>644.19523809523844</v>
      </c>
      <c r="C76" s="13">
        <v>133.81666666666672</v>
      </c>
      <c r="D76" s="13">
        <v>73.29761904761915</v>
      </c>
      <c r="E76" s="13">
        <v>455.7</v>
      </c>
      <c r="F76" s="8" t="s">
        <v>9</v>
      </c>
      <c r="G76" s="8" t="s">
        <v>14</v>
      </c>
      <c r="H76" s="14" t="s">
        <v>10</v>
      </c>
      <c r="I76" s="15">
        <v>1.56</v>
      </c>
      <c r="J76" s="13">
        <v>240.43</v>
      </c>
    </row>
    <row r="77" spans="1:10" x14ac:dyDescent="0.35">
      <c r="A77" s="8">
        <v>76</v>
      </c>
      <c r="B77" s="13">
        <v>462.18333333333283</v>
      </c>
      <c r="C77" s="13">
        <v>76.826190476190419</v>
      </c>
      <c r="D77" s="13">
        <v>38.640476190476143</v>
      </c>
      <c r="E77" s="13">
        <v>581.9</v>
      </c>
      <c r="F77" s="8" t="s">
        <v>9</v>
      </c>
      <c r="G77" s="8" t="s">
        <v>14</v>
      </c>
      <c r="H77" s="14" t="s">
        <v>10</v>
      </c>
      <c r="I77" s="15">
        <v>2.2799999999999998</v>
      </c>
      <c r="J77" s="13">
        <v>221.17</v>
      </c>
    </row>
    <row r="78" spans="1:10" x14ac:dyDescent="0.35">
      <c r="A78" s="8">
        <v>77</v>
      </c>
      <c r="B78" s="13">
        <v>846.28809523809559</v>
      </c>
      <c r="C78" s="13">
        <v>80.30714285714285</v>
      </c>
      <c r="D78" s="13">
        <v>52.49523809523815</v>
      </c>
      <c r="E78" s="13">
        <v>417.2</v>
      </c>
      <c r="F78" s="8" t="s">
        <v>9</v>
      </c>
      <c r="G78" s="8" t="s">
        <v>14</v>
      </c>
      <c r="H78" s="14" t="s">
        <v>12</v>
      </c>
      <c r="I78" s="15">
        <v>1.61</v>
      </c>
      <c r="J78" s="13">
        <v>175.49</v>
      </c>
    </row>
    <row r="79" spans="1:10" x14ac:dyDescent="0.35">
      <c r="A79" s="8">
        <v>78</v>
      </c>
      <c r="B79" s="13">
        <v>723.49523809523862</v>
      </c>
      <c r="C79" s="13">
        <v>99.345238095238145</v>
      </c>
      <c r="D79" s="13">
        <v>63.161904761904715</v>
      </c>
      <c r="E79" s="13">
        <v>437.3</v>
      </c>
      <c r="F79" s="8" t="s">
        <v>9</v>
      </c>
      <c r="G79" s="8" t="s">
        <v>14</v>
      </c>
      <c r="H79" s="14" t="s">
        <v>10</v>
      </c>
      <c r="I79" s="15">
        <v>1.94</v>
      </c>
      <c r="J79" s="13">
        <v>222.14</v>
      </c>
    </row>
    <row r="80" spans="1:10" x14ac:dyDescent="0.35">
      <c r="A80" s="8">
        <v>79</v>
      </c>
      <c r="B80" s="13">
        <v>810.35</v>
      </c>
      <c r="C80" s="13">
        <v>120.51190476190472</v>
      </c>
      <c r="D80" s="13">
        <v>81</v>
      </c>
      <c r="E80" s="13">
        <v>403.4</v>
      </c>
      <c r="F80" s="8" t="s">
        <v>9</v>
      </c>
      <c r="G80" s="8" t="s">
        <v>14</v>
      </c>
      <c r="H80" s="14" t="s">
        <v>10</v>
      </c>
      <c r="I80" s="15">
        <v>2.4900000000000002</v>
      </c>
      <c r="J80" s="13">
        <v>222.14</v>
      </c>
    </row>
    <row r="81" spans="1:10" x14ac:dyDescent="0.35">
      <c r="A81" s="8">
        <v>80</v>
      </c>
      <c r="B81" s="13">
        <v>670.75714285714298</v>
      </c>
      <c r="C81" s="13">
        <v>135.80476190476185</v>
      </c>
      <c r="D81" s="13">
        <v>85.65</v>
      </c>
      <c r="E81" s="13">
        <v>493.66666666666703</v>
      </c>
      <c r="F81" s="8" t="s">
        <v>9</v>
      </c>
      <c r="G81" s="8" t="s">
        <v>14</v>
      </c>
      <c r="H81" s="14" t="s">
        <v>10</v>
      </c>
      <c r="I81" s="15">
        <v>2.15</v>
      </c>
      <c r="J81" s="13">
        <v>197.27</v>
      </c>
    </row>
    <row r="82" spans="1:10" x14ac:dyDescent="0.35">
      <c r="A82" s="8">
        <v>81</v>
      </c>
      <c r="B82" s="13">
        <v>752.47976190476152</v>
      </c>
      <c r="C82" s="13">
        <v>77.535714285714292</v>
      </c>
      <c r="D82" s="13">
        <v>39.171428571428564</v>
      </c>
      <c r="E82" s="13">
        <v>399.625</v>
      </c>
      <c r="F82" s="8" t="s">
        <v>9</v>
      </c>
      <c r="G82" s="8" t="s">
        <v>14</v>
      </c>
      <c r="H82" s="14" t="s">
        <v>11</v>
      </c>
      <c r="I82" s="15">
        <v>3.7</v>
      </c>
      <c r="J82" s="13">
        <v>234.33</v>
      </c>
    </row>
    <row r="83" spans="1:10" x14ac:dyDescent="0.35">
      <c r="A83" s="8">
        <v>82</v>
      </c>
      <c r="B83" s="13">
        <v>673.89666666666596</v>
      </c>
      <c r="C83" s="13">
        <v>70.006666666666604</v>
      </c>
      <c r="D83" s="13">
        <v>104.55666666666659</v>
      </c>
      <c r="E83" s="13">
        <v>339</v>
      </c>
      <c r="F83" s="8" t="s">
        <v>9</v>
      </c>
      <c r="G83" s="8" t="s">
        <v>14</v>
      </c>
      <c r="H83" s="14" t="s">
        <v>12</v>
      </c>
      <c r="I83" s="15">
        <v>2.7</v>
      </c>
      <c r="J83" s="13">
        <v>183.02</v>
      </c>
    </row>
    <row r="84" spans="1:10" x14ac:dyDescent="0.35">
      <c r="A84" s="8">
        <v>83</v>
      </c>
      <c r="B84" s="13">
        <v>688.60714285714289</v>
      </c>
      <c r="C84" s="13">
        <v>109.35952380952385</v>
      </c>
      <c r="D84" s="13">
        <v>53.304761904761861</v>
      </c>
      <c r="E84" s="13">
        <v>424.5</v>
      </c>
      <c r="F84" s="8" t="s">
        <v>9</v>
      </c>
      <c r="G84" s="8" t="s">
        <v>14</v>
      </c>
      <c r="H84" s="14" t="s">
        <v>10</v>
      </c>
      <c r="I84" s="15">
        <v>1.68</v>
      </c>
      <c r="J84" s="13">
        <v>175.63</v>
      </c>
    </row>
    <row r="85" spans="1:10" x14ac:dyDescent="0.35">
      <c r="A85" s="8">
        <v>84</v>
      </c>
      <c r="B85" s="13">
        <v>663.57857142857142</v>
      </c>
      <c r="C85" s="13">
        <v>89.880952380952422</v>
      </c>
      <c r="D85" s="13">
        <v>71.538095238095281</v>
      </c>
      <c r="E85" s="13">
        <v>523.20000000000005</v>
      </c>
      <c r="F85" s="8" t="s">
        <v>9</v>
      </c>
      <c r="G85" s="8" t="s">
        <v>14</v>
      </c>
      <c r="H85" s="14" t="s">
        <v>10</v>
      </c>
      <c r="I85" s="15">
        <v>2.04</v>
      </c>
      <c r="J85" s="13">
        <v>175.63</v>
      </c>
    </row>
    <row r="86" spans="1:10" x14ac:dyDescent="0.35">
      <c r="A86" s="8">
        <v>85</v>
      </c>
      <c r="B86" s="13">
        <f>991.604761904761-E86</f>
        <v>436.80476190476099</v>
      </c>
      <c r="C86" s="13">
        <v>52.419047619047568</v>
      </c>
      <c r="D86" s="13">
        <v>19.416666666666714</v>
      </c>
      <c r="E86" s="13">
        <v>554.79999999999995</v>
      </c>
      <c r="F86" s="8" t="s">
        <v>13</v>
      </c>
      <c r="G86" s="8" t="s">
        <v>15</v>
      </c>
      <c r="H86" s="14" t="s">
        <v>11</v>
      </c>
      <c r="I86" s="15">
        <v>1.65</v>
      </c>
      <c r="J86" s="13">
        <v>179.23</v>
      </c>
    </row>
    <row r="87" spans="1:10" x14ac:dyDescent="0.35">
      <c r="A87" s="8">
        <v>86</v>
      </c>
      <c r="B87" s="13">
        <f>1230.16428571429-E87</f>
        <v>732.16428571428992</v>
      </c>
      <c r="C87" s="13">
        <v>90.85952380952385</v>
      </c>
      <c r="D87" s="13">
        <v>51.083333333333286</v>
      </c>
      <c r="E87" s="13">
        <v>498</v>
      </c>
      <c r="F87" s="8" t="s">
        <v>13</v>
      </c>
      <c r="G87" s="8" t="s">
        <v>15</v>
      </c>
      <c r="H87" s="14" t="s">
        <v>11</v>
      </c>
      <c r="I87" s="15">
        <v>1.58</v>
      </c>
      <c r="J87" s="13">
        <v>102.92</v>
      </c>
    </row>
    <row r="88" spans="1:10" x14ac:dyDescent="0.35">
      <c r="A88" s="8">
        <v>87</v>
      </c>
      <c r="B88" s="17">
        <f>845.647619047619-E88</f>
        <v>344.44761904761896</v>
      </c>
      <c r="C88" s="17">
        <v>69.521428571428572</v>
      </c>
      <c r="D88" s="13">
        <v>21.988095238095241</v>
      </c>
      <c r="E88" s="13">
        <v>501.2</v>
      </c>
      <c r="F88" s="8" t="s">
        <v>13</v>
      </c>
      <c r="G88" s="8" t="s">
        <v>15</v>
      </c>
      <c r="H88" s="14" t="s">
        <v>11</v>
      </c>
      <c r="I88" s="15">
        <v>2.23</v>
      </c>
      <c r="J88" s="13">
        <v>105.55</v>
      </c>
    </row>
    <row r="89" spans="1:10" x14ac:dyDescent="0.35">
      <c r="A89" s="8">
        <v>88</v>
      </c>
      <c r="B89" s="13">
        <f>1102.53333333333-E89</f>
        <v>664.33333333332985</v>
      </c>
      <c r="C89" s="13">
        <v>115.66388888888883</v>
      </c>
      <c r="D89" s="13">
        <v>38.191666666666663</v>
      </c>
      <c r="E89" s="13">
        <v>438.2</v>
      </c>
      <c r="F89" s="8" t="s">
        <v>13</v>
      </c>
      <c r="G89" s="8" t="s">
        <v>15</v>
      </c>
      <c r="H89" s="14" t="s">
        <v>11</v>
      </c>
      <c r="I89" s="15">
        <v>2.1800000000000002</v>
      </c>
      <c r="J89" s="13">
        <v>148.15</v>
      </c>
    </row>
    <row r="90" spans="1:10" x14ac:dyDescent="0.35">
      <c r="A90" s="8">
        <v>89</v>
      </c>
      <c r="B90" s="13">
        <f>1061.61666666667-E90</f>
        <v>558.31666666667002</v>
      </c>
      <c r="C90" s="13">
        <v>68.928571428571431</v>
      </c>
      <c r="D90" s="13">
        <v>34.280952380952286</v>
      </c>
      <c r="E90" s="13">
        <v>503.3</v>
      </c>
      <c r="F90" s="8" t="s">
        <v>13</v>
      </c>
      <c r="G90" s="8" t="s">
        <v>15</v>
      </c>
      <c r="H90" s="14" t="s">
        <v>11</v>
      </c>
      <c r="I90" s="15">
        <v>1.35</v>
      </c>
      <c r="J90" s="13">
        <v>178.03</v>
      </c>
    </row>
    <row r="91" spans="1:10" x14ac:dyDescent="0.35">
      <c r="A91" s="8">
        <v>90</v>
      </c>
      <c r="B91" s="13">
        <f>1199.24285714286-E91</f>
        <v>796.84285714286</v>
      </c>
      <c r="C91" s="13">
        <v>108.69285714285715</v>
      </c>
      <c r="D91" s="13">
        <v>45.226190476190432</v>
      </c>
      <c r="E91" s="13">
        <v>402.4</v>
      </c>
      <c r="F91" s="8" t="s">
        <v>13</v>
      </c>
      <c r="G91" s="8" t="s">
        <v>15</v>
      </c>
      <c r="H91" s="14" t="s">
        <v>11</v>
      </c>
      <c r="I91" s="15">
        <v>2.0499999999999998</v>
      </c>
      <c r="J91" s="13">
        <v>115.52</v>
      </c>
    </row>
    <row r="92" spans="1:10" x14ac:dyDescent="0.35">
      <c r="A92" s="8">
        <v>91</v>
      </c>
      <c r="B92" s="13">
        <f>920.447222222222-E92</f>
        <v>427.24722222222198</v>
      </c>
      <c r="C92" s="13">
        <v>69.611111111111171</v>
      </c>
      <c r="D92" s="13">
        <v>25.786111111111119</v>
      </c>
      <c r="E92" s="13">
        <v>493.2</v>
      </c>
      <c r="F92" s="8" t="s">
        <v>13</v>
      </c>
      <c r="G92" s="8" t="s">
        <v>15</v>
      </c>
      <c r="H92" s="14" t="s">
        <v>11</v>
      </c>
      <c r="I92" s="15">
        <v>1.67</v>
      </c>
      <c r="J92" s="13">
        <v>123.11</v>
      </c>
    </row>
    <row r="93" spans="1:10" x14ac:dyDescent="0.35">
      <c r="A93" s="8">
        <v>92</v>
      </c>
      <c r="B93" s="13">
        <f>1199.91428571429-E93</f>
        <v>701.61428571428996</v>
      </c>
      <c r="C93" s="13">
        <v>84.488095238095283</v>
      </c>
      <c r="D93" s="13">
        <v>33.290476190476284</v>
      </c>
      <c r="E93" s="13">
        <v>498.3</v>
      </c>
      <c r="F93" s="8" t="s">
        <v>13</v>
      </c>
      <c r="G93" s="8" t="s">
        <v>15</v>
      </c>
      <c r="H93" s="14" t="s">
        <v>11</v>
      </c>
      <c r="I93" s="15">
        <v>1.61</v>
      </c>
      <c r="J93" s="13">
        <v>109.27</v>
      </c>
    </row>
    <row r="94" spans="1:10" x14ac:dyDescent="0.35">
      <c r="A94" s="8">
        <v>93</v>
      </c>
      <c r="B94" s="13">
        <f>999.021428571428-E71</f>
        <v>512.22142857142808</v>
      </c>
      <c r="C94" s="13">
        <v>50.445238095238146</v>
      </c>
      <c r="D94" s="13">
        <v>14.511904761904757</v>
      </c>
      <c r="E94" s="13">
        <v>491</v>
      </c>
      <c r="F94" s="8" t="s">
        <v>13</v>
      </c>
      <c r="G94" s="8" t="s">
        <v>15</v>
      </c>
      <c r="H94" s="14" t="s">
        <v>11</v>
      </c>
      <c r="I94" s="15">
        <v>1.61</v>
      </c>
      <c r="J94" s="13">
        <v>115.66</v>
      </c>
    </row>
    <row r="95" spans="1:10" x14ac:dyDescent="0.35">
      <c r="A95" s="8">
        <v>94</v>
      </c>
      <c r="B95" s="13">
        <f>1210.83333333333-E72</f>
        <v>678.83333333333007</v>
      </c>
      <c r="C95" s="13">
        <v>55.904761904761855</v>
      </c>
      <c r="D95" s="13">
        <v>63.728571428571428</v>
      </c>
      <c r="E95" s="13">
        <v>544</v>
      </c>
      <c r="F95" s="8" t="s">
        <v>13</v>
      </c>
      <c r="G95" s="8" t="s">
        <v>14</v>
      </c>
      <c r="H95" s="14" t="s">
        <v>11</v>
      </c>
      <c r="I95" s="15">
        <v>2.5099999999999998</v>
      </c>
      <c r="J95" s="13">
        <v>118.47</v>
      </c>
    </row>
    <row r="96" spans="1:10" x14ac:dyDescent="0.35">
      <c r="A96" s="8">
        <v>95</v>
      </c>
      <c r="B96" s="13">
        <v>638.31666666666592</v>
      </c>
      <c r="C96" s="13">
        <v>25.5966666666666</v>
      </c>
      <c r="D96" s="13">
        <v>25.6166666666666</v>
      </c>
      <c r="E96" s="13">
        <v>482.6</v>
      </c>
      <c r="F96" s="8" t="s">
        <v>13</v>
      </c>
      <c r="G96" s="8" t="s">
        <v>14</v>
      </c>
      <c r="H96" s="14" t="s">
        <v>12</v>
      </c>
      <c r="I96" s="15">
        <v>2.4700000000000002</v>
      </c>
      <c r="J96" s="13">
        <v>177.26</v>
      </c>
    </row>
    <row r="97" spans="1:10" x14ac:dyDescent="0.35">
      <c r="A97" s="8">
        <v>96</v>
      </c>
      <c r="B97" s="13">
        <f>1115.20952380952-E97</f>
        <v>640.90952380952012</v>
      </c>
      <c r="C97" s="13">
        <v>121.7</v>
      </c>
      <c r="D97" s="13">
        <v>42.921428571428564</v>
      </c>
      <c r="E97" s="13">
        <v>474.3</v>
      </c>
      <c r="F97" s="8" t="s">
        <v>13</v>
      </c>
      <c r="G97" s="8" t="s">
        <v>15</v>
      </c>
      <c r="H97" s="14" t="s">
        <v>11</v>
      </c>
      <c r="I97" s="15">
        <v>1.96</v>
      </c>
      <c r="J97" s="13">
        <v>186.6</v>
      </c>
    </row>
    <row r="98" spans="1:10" x14ac:dyDescent="0.35">
      <c r="A98" s="8">
        <v>97</v>
      </c>
      <c r="B98" s="13">
        <f>1106.71388888889-E98</f>
        <v>648.01388888889005</v>
      </c>
      <c r="C98" s="13">
        <v>100.49722222222216</v>
      </c>
      <c r="D98" s="13">
        <v>40.341666666666711</v>
      </c>
      <c r="E98" s="13">
        <v>458.7</v>
      </c>
      <c r="F98" s="8" t="s">
        <v>13</v>
      </c>
      <c r="G98" s="8" t="s">
        <v>15</v>
      </c>
      <c r="H98" s="14" t="s">
        <v>11</v>
      </c>
      <c r="I98" s="15">
        <v>1.59</v>
      </c>
      <c r="J98" s="13">
        <v>141.51</v>
      </c>
    </row>
    <row r="99" spans="1:10" x14ac:dyDescent="0.35">
      <c r="A99" s="8">
        <v>98</v>
      </c>
      <c r="B99" s="13">
        <f>1012.93571428571-E99</f>
        <v>590.33571428570997</v>
      </c>
      <c r="C99" s="13">
        <v>211.2380952380957</v>
      </c>
      <c r="D99" s="13">
        <v>72.195238095238139</v>
      </c>
      <c r="E99" s="13">
        <v>422.6</v>
      </c>
      <c r="F99" s="8" t="s">
        <v>13</v>
      </c>
      <c r="G99" s="8" t="s">
        <v>15</v>
      </c>
      <c r="H99" s="14" t="s">
        <v>11</v>
      </c>
      <c r="I99" s="15">
        <v>2.34</v>
      </c>
      <c r="J99" s="13">
        <v>123.09</v>
      </c>
    </row>
    <row r="100" spans="1:10" x14ac:dyDescent="0.35">
      <c r="A100" s="8">
        <v>99</v>
      </c>
      <c r="B100" s="13">
        <f>1170.9119047619-E100</f>
        <v>751.21190476189986</v>
      </c>
      <c r="C100" s="13">
        <v>149.60476190476143</v>
      </c>
      <c r="D100" s="13">
        <v>61.054761904762003</v>
      </c>
      <c r="E100" s="13">
        <v>419.7</v>
      </c>
      <c r="F100" s="8" t="s">
        <v>13</v>
      </c>
      <c r="G100" s="8" t="s">
        <v>15</v>
      </c>
      <c r="H100" s="14" t="s">
        <v>11</v>
      </c>
      <c r="I100" s="15">
        <v>2.2599999999999998</v>
      </c>
      <c r="J100" s="13">
        <v>180.4</v>
      </c>
    </row>
    <row r="101" spans="1:10" x14ac:dyDescent="0.35">
      <c r="A101" s="8">
        <v>100</v>
      </c>
      <c r="B101" s="13">
        <f>1031.56666666667-E101</f>
        <v>493.46666666666999</v>
      </c>
      <c r="C101" s="13">
        <v>124.77499999999999</v>
      </c>
      <c r="D101" s="13">
        <v>50.369444444444497</v>
      </c>
      <c r="E101" s="13">
        <v>538.1</v>
      </c>
      <c r="F101" s="8" t="s">
        <v>13</v>
      </c>
      <c r="G101" s="8" t="s">
        <v>15</v>
      </c>
      <c r="H101" s="14" t="s">
        <v>11</v>
      </c>
      <c r="I101" s="15">
        <v>1.72</v>
      </c>
      <c r="J101" s="13">
        <v>159.22</v>
      </c>
    </row>
    <row r="102" spans="1:10" x14ac:dyDescent="0.35">
      <c r="A102" s="8">
        <v>101</v>
      </c>
      <c r="B102" s="13">
        <f>1135.5880952381-E102</f>
        <v>694.28809523810014</v>
      </c>
      <c r="C102" s="13">
        <v>99.580952380952425</v>
      </c>
      <c r="D102" s="13">
        <v>28.511904761904816</v>
      </c>
      <c r="E102" s="13">
        <v>441.3</v>
      </c>
      <c r="F102" s="8" t="s">
        <v>13</v>
      </c>
      <c r="G102" s="8" t="s">
        <v>14</v>
      </c>
      <c r="H102" s="14" t="s">
        <v>12</v>
      </c>
      <c r="I102" s="15">
        <v>2.1</v>
      </c>
      <c r="J102" s="13">
        <v>127.72</v>
      </c>
    </row>
    <row r="103" spans="1:10" x14ac:dyDescent="0.35">
      <c r="A103" s="8">
        <v>102</v>
      </c>
      <c r="B103" s="13">
        <f>1146.57142857143-E103</f>
        <v>614.87142857142999</v>
      </c>
      <c r="C103" s="13">
        <v>125.95476190476187</v>
      </c>
      <c r="D103" s="13">
        <v>40.388095238095289</v>
      </c>
      <c r="E103" s="13">
        <v>531.70000000000005</v>
      </c>
      <c r="F103" s="8" t="s">
        <v>13</v>
      </c>
      <c r="G103" s="8" t="s">
        <v>14</v>
      </c>
      <c r="H103" s="14" t="s">
        <v>11</v>
      </c>
      <c r="I103" s="15">
        <v>3.56</v>
      </c>
      <c r="J103" s="13">
        <v>139.97</v>
      </c>
    </row>
    <row r="104" spans="1:10" x14ac:dyDescent="0.35">
      <c r="A104" s="8">
        <v>103</v>
      </c>
      <c r="B104" s="13">
        <v>627.95333333333406</v>
      </c>
      <c r="C104" s="13">
        <v>22.02</v>
      </c>
      <c r="D104" s="13">
        <v>26.990000000000062</v>
      </c>
      <c r="E104" s="13">
        <v>555.4</v>
      </c>
      <c r="F104" s="8" t="s">
        <v>13</v>
      </c>
      <c r="G104" s="8" t="s">
        <v>14</v>
      </c>
      <c r="H104" s="14" t="s">
        <v>12</v>
      </c>
      <c r="I104" s="15">
        <v>2.8</v>
      </c>
      <c r="J104" s="13">
        <v>217.94</v>
      </c>
    </row>
    <row r="105" spans="1:10" x14ac:dyDescent="0.35">
      <c r="A105" s="8">
        <v>104</v>
      </c>
      <c r="B105" s="13">
        <v>527.40666666666607</v>
      </c>
      <c r="C105" s="13">
        <v>48.926666666666605</v>
      </c>
      <c r="D105" s="13">
        <v>21.986666666666679</v>
      </c>
      <c r="E105" s="13">
        <v>598</v>
      </c>
      <c r="F105" s="8" t="s">
        <v>13</v>
      </c>
      <c r="G105" s="8" t="s">
        <v>14</v>
      </c>
      <c r="H105" s="14" t="s">
        <v>11</v>
      </c>
      <c r="I105" s="15">
        <v>3.5</v>
      </c>
      <c r="J105" s="13">
        <v>193.78</v>
      </c>
    </row>
    <row r="106" spans="1:10" x14ac:dyDescent="0.35">
      <c r="A106" s="8">
        <v>105</v>
      </c>
      <c r="B106" s="13">
        <v>631.62083333333248</v>
      </c>
      <c r="C106" s="13">
        <v>74.270833333333243</v>
      </c>
      <c r="D106" s="13">
        <v>30.537500000000076</v>
      </c>
      <c r="E106" s="13">
        <v>550.70000000000005</v>
      </c>
      <c r="F106" s="8" t="s">
        <v>13</v>
      </c>
      <c r="G106" s="8" t="s">
        <v>14</v>
      </c>
      <c r="H106" s="14" t="s">
        <v>11</v>
      </c>
      <c r="I106" s="15">
        <v>3.27</v>
      </c>
      <c r="J106" s="13">
        <v>185.85</v>
      </c>
    </row>
    <row r="107" spans="1:10" x14ac:dyDescent="0.35">
      <c r="A107" s="8">
        <v>106</v>
      </c>
      <c r="B107" s="13">
        <f>1142.46428571429-E107</f>
        <v>703.4642857142901</v>
      </c>
      <c r="C107" s="13">
        <v>123.24523809523815</v>
      </c>
      <c r="D107" s="13">
        <v>53.652380952380859</v>
      </c>
      <c r="E107" s="13">
        <v>439</v>
      </c>
      <c r="F107" s="8" t="s">
        <v>13</v>
      </c>
      <c r="G107" s="8" t="s">
        <v>14</v>
      </c>
      <c r="H107" s="14" t="s">
        <v>12</v>
      </c>
      <c r="I107" s="15">
        <v>3.45</v>
      </c>
      <c r="J107" s="13">
        <v>213.49</v>
      </c>
    </row>
    <row r="108" spans="1:10" x14ac:dyDescent="0.35">
      <c r="A108" s="8">
        <v>107</v>
      </c>
      <c r="B108" s="13">
        <v>615.26250000000005</v>
      </c>
      <c r="C108" s="13">
        <v>31.816666666666752</v>
      </c>
      <c r="D108" s="13">
        <v>35.612499999999997</v>
      </c>
      <c r="E108" s="13">
        <v>587.29999999999995</v>
      </c>
      <c r="F108" s="8" t="s">
        <v>13</v>
      </c>
      <c r="G108" s="8" t="s">
        <v>14</v>
      </c>
      <c r="H108" s="14" t="s">
        <v>11</v>
      </c>
      <c r="I108" s="15">
        <v>3.8</v>
      </c>
      <c r="J108" s="13">
        <v>185.26</v>
      </c>
    </row>
    <row r="109" spans="1:10" x14ac:dyDescent="0.35">
      <c r="A109" s="8">
        <v>108</v>
      </c>
      <c r="B109" s="13">
        <v>695.63333333333333</v>
      </c>
      <c r="C109" s="13">
        <v>21.3611111111111</v>
      </c>
      <c r="D109" s="13">
        <v>12.399999999999999</v>
      </c>
      <c r="E109" s="13">
        <v>555.4</v>
      </c>
      <c r="F109" s="8" t="s">
        <v>13</v>
      </c>
      <c r="G109" s="8" t="s">
        <v>14</v>
      </c>
      <c r="H109" s="14" t="s">
        <v>11</v>
      </c>
      <c r="I109" s="15">
        <v>3.68</v>
      </c>
      <c r="J109" s="13">
        <v>218.79</v>
      </c>
    </row>
    <row r="110" spans="1:10" x14ac:dyDescent="0.35">
      <c r="A110" s="8">
        <v>109</v>
      </c>
      <c r="B110" s="17">
        <v>613.65666666666607</v>
      </c>
      <c r="C110" s="17">
        <v>34.5966666666666</v>
      </c>
      <c r="D110" s="13">
        <v>46.833333333333258</v>
      </c>
      <c r="E110" s="13">
        <v>653.6</v>
      </c>
      <c r="F110" s="8" t="s">
        <v>13</v>
      </c>
      <c r="G110" s="8" t="s">
        <v>14</v>
      </c>
      <c r="H110" s="14" t="s">
        <v>12</v>
      </c>
      <c r="I110" s="15">
        <v>2.64</v>
      </c>
      <c r="J110" s="13">
        <v>198.38</v>
      </c>
    </row>
    <row r="111" spans="1:10" x14ac:dyDescent="0.35">
      <c r="A111" s="8">
        <v>110</v>
      </c>
      <c r="B111" s="13">
        <v>411.77666666666602</v>
      </c>
      <c r="C111" s="13">
        <v>60.946666666666601</v>
      </c>
      <c r="D111" s="13">
        <v>35.980000000000061</v>
      </c>
      <c r="E111" s="13">
        <v>439</v>
      </c>
      <c r="F111" s="8" t="s">
        <v>13</v>
      </c>
      <c r="G111" s="8" t="s">
        <v>14</v>
      </c>
      <c r="H111" s="14" t="s">
        <v>11</v>
      </c>
      <c r="I111" s="15">
        <v>2.5299999999999998</v>
      </c>
      <c r="J111" s="13">
        <v>171.88</v>
      </c>
    </row>
    <row r="112" spans="1:10" x14ac:dyDescent="0.35">
      <c r="A112" s="8">
        <v>111</v>
      </c>
      <c r="B112" s="13">
        <v>485.22777777777668</v>
      </c>
      <c r="C112" s="13">
        <v>42.272222222222332</v>
      </c>
      <c r="D112" s="13">
        <v>23.016666666666666</v>
      </c>
      <c r="E112" s="13">
        <v>469.3</v>
      </c>
      <c r="F112" s="8" t="s">
        <v>13</v>
      </c>
      <c r="G112" s="8" t="s">
        <v>14</v>
      </c>
      <c r="H112" s="14" t="s">
        <v>12</v>
      </c>
      <c r="I112" s="15">
        <v>1.65</v>
      </c>
      <c r="J112" s="13">
        <v>182.92</v>
      </c>
    </row>
    <row r="113" spans="1:10" x14ac:dyDescent="0.35">
      <c r="A113" s="8">
        <v>112</v>
      </c>
      <c r="B113" s="13">
        <v>520.42708333333383</v>
      </c>
      <c r="C113" s="13">
        <v>58.622916666666626</v>
      </c>
      <c r="D113" s="13">
        <v>20.350000000000037</v>
      </c>
      <c r="E113" s="13">
        <v>653.6</v>
      </c>
      <c r="F113" s="8" t="s">
        <v>13</v>
      </c>
      <c r="G113" s="8" t="s">
        <v>14</v>
      </c>
      <c r="H113" s="14" t="s">
        <v>12</v>
      </c>
      <c r="I113" s="15">
        <v>2.4500000000000002</v>
      </c>
      <c r="J113" s="13">
        <v>171.88</v>
      </c>
    </row>
    <row r="114" spans="1:10" x14ac:dyDescent="0.35">
      <c r="A114" s="8">
        <v>113</v>
      </c>
      <c r="B114" s="13">
        <v>718.88125000000014</v>
      </c>
      <c r="C114" s="13">
        <v>36.956249999999997</v>
      </c>
      <c r="D114" s="13">
        <v>22.362500000000001</v>
      </c>
      <c r="E114" s="13">
        <v>474.8</v>
      </c>
      <c r="F114" s="8" t="s">
        <v>13</v>
      </c>
      <c r="G114" s="8" t="s">
        <v>15</v>
      </c>
      <c r="H114" s="14" t="s">
        <v>12</v>
      </c>
      <c r="I114" s="15">
        <v>2.21</v>
      </c>
      <c r="J114" s="13">
        <v>130.65</v>
      </c>
    </row>
    <row r="115" spans="1:10" x14ac:dyDescent="0.35">
      <c r="A115" s="8">
        <v>114</v>
      </c>
      <c r="B115" s="13">
        <v>696.2958333333338</v>
      </c>
      <c r="C115" s="13">
        <v>20.175000000000001</v>
      </c>
      <c r="D115" s="13">
        <v>13.029166666666663</v>
      </c>
      <c r="E115" s="13">
        <v>523.5</v>
      </c>
      <c r="F115" s="8" t="s">
        <v>13</v>
      </c>
      <c r="G115" s="8" t="s">
        <v>14</v>
      </c>
      <c r="H115" s="14" t="s">
        <v>12</v>
      </c>
      <c r="I115" s="15">
        <v>2.0099999999999998</v>
      </c>
      <c r="J115" s="13">
        <v>171.98</v>
      </c>
    </row>
    <row r="116" spans="1:10" x14ac:dyDescent="0.35">
      <c r="A116" s="8">
        <v>115</v>
      </c>
      <c r="B116" s="13">
        <v>637.75208333333387</v>
      </c>
      <c r="C116" s="13">
        <v>84.71458333333338</v>
      </c>
      <c r="D116" s="13">
        <v>55.633333333333375</v>
      </c>
      <c r="E116" s="13">
        <v>474.9</v>
      </c>
      <c r="F116" s="8" t="s">
        <v>13</v>
      </c>
      <c r="G116" s="8" t="s">
        <v>14</v>
      </c>
      <c r="H116" s="14" t="s">
        <v>11</v>
      </c>
      <c r="I116" s="15">
        <v>2.74</v>
      </c>
      <c r="J116" s="13">
        <v>149.80000000000001</v>
      </c>
    </row>
    <row r="117" spans="1:10" x14ac:dyDescent="0.35">
      <c r="A117" s="8">
        <v>116</v>
      </c>
      <c r="B117" s="13">
        <v>797.11249999999995</v>
      </c>
      <c r="C117" s="13">
        <v>2.8020833333333375</v>
      </c>
      <c r="D117" s="13">
        <v>6.9</v>
      </c>
      <c r="E117" s="13">
        <v>460</v>
      </c>
      <c r="F117" s="8" t="s">
        <v>13</v>
      </c>
      <c r="G117" s="8" t="s">
        <v>15</v>
      </c>
      <c r="H117" s="14" t="s">
        <v>12</v>
      </c>
      <c r="I117" s="15">
        <v>2.1</v>
      </c>
      <c r="J117" s="13">
        <v>148.47999999999999</v>
      </c>
    </row>
    <row r="118" spans="1:10" x14ac:dyDescent="0.35">
      <c r="A118" s="8">
        <v>117</v>
      </c>
      <c r="B118" s="13">
        <v>779.73958333333371</v>
      </c>
      <c r="C118" s="13">
        <v>29.758333333333375</v>
      </c>
      <c r="D118" s="13">
        <v>9.5020833333333243</v>
      </c>
      <c r="E118" s="13">
        <v>434</v>
      </c>
      <c r="F118" s="8" t="s">
        <v>13</v>
      </c>
      <c r="G118" s="8" t="s">
        <v>14</v>
      </c>
      <c r="H118" s="14" t="s">
        <v>11</v>
      </c>
      <c r="I118" s="15">
        <v>3.76</v>
      </c>
      <c r="J118" s="13">
        <v>211.82</v>
      </c>
    </row>
    <row r="119" spans="1:10" x14ac:dyDescent="0.35">
      <c r="A119" s="8">
        <v>118</v>
      </c>
      <c r="B119" s="13">
        <v>615.41666666666595</v>
      </c>
      <c r="C119" s="13">
        <v>26.743333333333403</v>
      </c>
      <c r="D119" s="13">
        <v>31.390000000000057</v>
      </c>
      <c r="E119" s="13">
        <v>488.2</v>
      </c>
      <c r="F119" s="8" t="s">
        <v>13</v>
      </c>
      <c r="G119" s="8" t="s">
        <v>14</v>
      </c>
      <c r="H119" s="14" t="s">
        <v>11</v>
      </c>
      <c r="I119" s="15">
        <v>3.74</v>
      </c>
      <c r="J119" s="13">
        <v>148.47999999999999</v>
      </c>
    </row>
    <row r="120" spans="1:10" x14ac:dyDescent="0.35">
      <c r="A120" s="8">
        <v>119</v>
      </c>
      <c r="B120" s="13">
        <v>584.67499999999995</v>
      </c>
      <c r="C120" s="13">
        <v>22.170833333333324</v>
      </c>
      <c r="D120" s="13">
        <v>29.837499999999924</v>
      </c>
      <c r="E120" s="13">
        <v>406.25</v>
      </c>
      <c r="F120" s="8" t="s">
        <v>13</v>
      </c>
      <c r="G120" s="8" t="s">
        <v>14</v>
      </c>
      <c r="H120" s="14" t="s">
        <v>12</v>
      </c>
      <c r="I120" s="15">
        <v>2.3199999999999998</v>
      </c>
      <c r="J120" s="13">
        <v>117.03</v>
      </c>
    </row>
    <row r="121" spans="1:10" x14ac:dyDescent="0.35">
      <c r="A121" s="8">
        <v>120</v>
      </c>
      <c r="B121" s="13">
        <v>692.92</v>
      </c>
      <c r="C121" s="13">
        <v>32.0833333333334</v>
      </c>
      <c r="D121" s="13">
        <v>34.439999999999941</v>
      </c>
      <c r="E121" s="13">
        <v>543</v>
      </c>
      <c r="F121" s="8" t="s">
        <v>13</v>
      </c>
      <c r="G121" s="8" t="s">
        <v>14</v>
      </c>
      <c r="H121" s="14" t="s">
        <v>12</v>
      </c>
      <c r="I121" s="15">
        <v>2.25</v>
      </c>
      <c r="J121" s="13">
        <v>155.71</v>
      </c>
    </row>
    <row r="122" spans="1:10" x14ac:dyDescent="0.35">
      <c r="A122" s="8">
        <v>121</v>
      </c>
      <c r="B122" s="13">
        <v>480.54333333333398</v>
      </c>
      <c r="C122" s="13">
        <v>32.7233333333334</v>
      </c>
      <c r="D122" s="13">
        <v>59.000000000000064</v>
      </c>
      <c r="E122" s="13">
        <v>520.5</v>
      </c>
      <c r="F122" s="8" t="s">
        <v>13</v>
      </c>
      <c r="G122" s="8" t="s">
        <v>14</v>
      </c>
      <c r="H122" s="14" t="s">
        <v>12</v>
      </c>
      <c r="I122" s="15">
        <v>2.46</v>
      </c>
      <c r="J122" s="13">
        <v>184.84</v>
      </c>
    </row>
    <row r="123" spans="1:10" x14ac:dyDescent="0.35">
      <c r="A123" s="8">
        <v>122</v>
      </c>
      <c r="B123" s="13">
        <v>466.98</v>
      </c>
      <c r="C123" s="13">
        <v>32.103333333333396</v>
      </c>
      <c r="D123" s="13">
        <v>53.04999999999994</v>
      </c>
      <c r="E123" s="13">
        <v>578.16666666666697</v>
      </c>
      <c r="F123" s="8" t="s">
        <v>13</v>
      </c>
      <c r="G123" s="8" t="s">
        <v>15</v>
      </c>
      <c r="H123" s="14" t="s">
        <v>12</v>
      </c>
      <c r="I123" s="15">
        <v>1.67</v>
      </c>
      <c r="J123" s="13">
        <v>129.28</v>
      </c>
    </row>
    <row r="124" spans="1:10" x14ac:dyDescent="0.35">
      <c r="A124" s="8">
        <v>123</v>
      </c>
      <c r="B124" s="13">
        <v>447.40833333333251</v>
      </c>
      <c r="C124" s="13">
        <v>36.466666666666747</v>
      </c>
      <c r="D124" s="13">
        <v>95.14999999999992</v>
      </c>
      <c r="E124" s="13">
        <v>402.857142857143</v>
      </c>
      <c r="F124" s="8" t="s">
        <v>13</v>
      </c>
      <c r="G124" s="8" t="s">
        <v>15</v>
      </c>
      <c r="H124" s="14" t="s">
        <v>12</v>
      </c>
      <c r="I124" s="15">
        <v>1.47</v>
      </c>
      <c r="J124" s="13">
        <v>104.83</v>
      </c>
    </row>
    <row r="125" spans="1:10" x14ac:dyDescent="0.35">
      <c r="A125" s="8">
        <v>124</v>
      </c>
      <c r="B125" s="13">
        <v>411.67500000000001</v>
      </c>
      <c r="C125" s="13">
        <v>32.720833333333253</v>
      </c>
      <c r="D125" s="13">
        <v>91.370833333333323</v>
      </c>
      <c r="E125" s="13">
        <v>419.42857142857099</v>
      </c>
      <c r="F125" s="8" t="s">
        <v>13</v>
      </c>
      <c r="G125" s="8" t="s">
        <v>15</v>
      </c>
      <c r="H125" s="14" t="s">
        <v>11</v>
      </c>
      <c r="I125" s="15">
        <v>1.71</v>
      </c>
      <c r="J125" s="13">
        <v>108.52</v>
      </c>
    </row>
    <row r="126" spans="1:10" x14ac:dyDescent="0.35">
      <c r="A126" s="8">
        <v>125</v>
      </c>
      <c r="B126" s="13">
        <v>423.2333333333325</v>
      </c>
      <c r="C126" s="13">
        <v>32.754166666666748</v>
      </c>
      <c r="D126" s="13">
        <v>92.987499999999926</v>
      </c>
      <c r="E126" s="13">
        <v>532.71428571428601</v>
      </c>
      <c r="F126" s="8" t="s">
        <v>13</v>
      </c>
      <c r="G126" s="8" t="s">
        <v>15</v>
      </c>
      <c r="H126" s="14" t="s">
        <v>12</v>
      </c>
      <c r="I126" s="15">
        <v>1.9</v>
      </c>
      <c r="J126" s="13">
        <v>121.58</v>
      </c>
    </row>
    <row r="127" spans="1:10" x14ac:dyDescent="0.35">
      <c r="A127" s="8">
        <v>126</v>
      </c>
      <c r="B127" s="13">
        <v>421.11666666666662</v>
      </c>
      <c r="C127" s="13">
        <v>47.416666666666664</v>
      </c>
      <c r="D127" s="13">
        <v>94.394444444444574</v>
      </c>
      <c r="E127" s="13">
        <v>491.875</v>
      </c>
      <c r="F127" s="8" t="s">
        <v>13</v>
      </c>
      <c r="G127" s="8" t="s">
        <v>14</v>
      </c>
      <c r="H127" s="14" t="s">
        <v>12</v>
      </c>
      <c r="I127" s="15">
        <v>1.61</v>
      </c>
      <c r="J127" s="13">
        <v>111.42</v>
      </c>
    </row>
    <row r="128" spans="1:10" x14ac:dyDescent="0.35">
      <c r="A128" s="8">
        <v>127</v>
      </c>
      <c r="B128" s="13">
        <v>638.31666666666592</v>
      </c>
      <c r="C128" s="13">
        <v>25.5966666666666</v>
      </c>
      <c r="D128" s="13">
        <v>25.6166666666666</v>
      </c>
      <c r="E128" s="13">
        <v>434</v>
      </c>
      <c r="F128" s="8" t="s">
        <v>13</v>
      </c>
      <c r="G128" s="8" t="s">
        <v>14</v>
      </c>
      <c r="H128" s="14" t="s">
        <v>12</v>
      </c>
      <c r="I128" s="15">
        <v>1.66</v>
      </c>
      <c r="J128" s="13">
        <v>119.4</v>
      </c>
    </row>
    <row r="129" spans="1:12" x14ac:dyDescent="0.35">
      <c r="A129" s="8">
        <v>128</v>
      </c>
      <c r="B129" s="13">
        <v>584.08000000000004</v>
      </c>
      <c r="C129" s="13">
        <v>50.4</v>
      </c>
      <c r="D129" s="13">
        <v>32.596666666666657</v>
      </c>
      <c r="E129" s="13">
        <v>555.4</v>
      </c>
      <c r="F129" s="8" t="s">
        <v>13</v>
      </c>
      <c r="G129" s="8" t="s">
        <v>15</v>
      </c>
      <c r="H129" s="14" t="s">
        <v>12</v>
      </c>
      <c r="I129" s="15">
        <v>3.08</v>
      </c>
      <c r="J129" s="13">
        <v>177.51</v>
      </c>
    </row>
    <row r="130" spans="1:12" x14ac:dyDescent="0.35">
      <c r="A130" s="8">
        <v>129</v>
      </c>
      <c r="B130" s="13">
        <v>627.95333333333406</v>
      </c>
      <c r="C130" s="13">
        <v>22.02</v>
      </c>
      <c r="D130" s="13">
        <v>26.990000000000062</v>
      </c>
      <c r="E130" s="13">
        <v>474.9</v>
      </c>
      <c r="F130" s="8" t="s">
        <v>13</v>
      </c>
      <c r="G130" s="8" t="s">
        <v>15</v>
      </c>
      <c r="H130" s="14" t="s">
        <v>11</v>
      </c>
      <c r="I130" s="15">
        <v>2.82</v>
      </c>
      <c r="J130" s="13">
        <v>197.25</v>
      </c>
    </row>
    <row r="131" spans="1:12" x14ac:dyDescent="0.35">
      <c r="A131" s="8">
        <v>130</v>
      </c>
      <c r="B131" s="13">
        <v>527.40666666666607</v>
      </c>
      <c r="C131" s="13">
        <v>48.926666666666605</v>
      </c>
      <c r="D131" s="13">
        <v>21.986666666666679</v>
      </c>
      <c r="E131" s="13">
        <v>531.5</v>
      </c>
      <c r="F131" s="8" t="s">
        <v>13</v>
      </c>
      <c r="G131" s="8" t="s">
        <v>14</v>
      </c>
      <c r="H131" s="14" t="s">
        <v>11</v>
      </c>
      <c r="I131" s="15">
        <v>2.2400000000000002</v>
      </c>
      <c r="J131" s="13">
        <v>186.38</v>
      </c>
    </row>
    <row r="132" spans="1:12" x14ac:dyDescent="0.35">
      <c r="A132" s="8">
        <v>131</v>
      </c>
      <c r="B132" s="13">
        <v>649.51250000000005</v>
      </c>
      <c r="C132" s="13">
        <v>34.95833333333325</v>
      </c>
      <c r="D132" s="13">
        <v>37.770833333333329</v>
      </c>
      <c r="E132" s="13">
        <v>482.6</v>
      </c>
      <c r="F132" s="8" t="s">
        <v>13</v>
      </c>
      <c r="G132" s="8" t="s">
        <v>14</v>
      </c>
      <c r="H132" s="14" t="s">
        <v>12</v>
      </c>
      <c r="I132" s="15">
        <v>2.16</v>
      </c>
      <c r="J132" s="13">
        <v>154.77000000000001</v>
      </c>
    </row>
    <row r="133" spans="1:12" x14ac:dyDescent="0.35">
      <c r="A133" s="8">
        <v>132</v>
      </c>
      <c r="B133" s="13">
        <v>540.88333333333253</v>
      </c>
      <c r="C133" s="13">
        <v>17.675000000000001</v>
      </c>
      <c r="D133" s="13">
        <v>14.824999999999999</v>
      </c>
      <c r="E133" s="13">
        <v>428.6</v>
      </c>
      <c r="F133" s="8" t="s">
        <v>13</v>
      </c>
      <c r="G133" s="8" t="s">
        <v>15</v>
      </c>
      <c r="H133" s="14" t="s">
        <v>12</v>
      </c>
      <c r="I133" s="15">
        <v>1.37</v>
      </c>
      <c r="J133" s="13">
        <v>100.68</v>
      </c>
    </row>
    <row r="134" spans="1:12" x14ac:dyDescent="0.35">
      <c r="A134" s="8">
        <v>133</v>
      </c>
      <c r="B134" s="13">
        <v>517.69666666666603</v>
      </c>
      <c r="C134" s="13">
        <v>53.186666666666596</v>
      </c>
      <c r="D134" s="13">
        <v>39.909999999999997</v>
      </c>
      <c r="E134" s="13">
        <v>434.83333333333297</v>
      </c>
      <c r="F134" s="8" t="s">
        <v>13</v>
      </c>
      <c r="G134" s="8" t="s">
        <v>14</v>
      </c>
      <c r="H134" s="14" t="s">
        <v>11</v>
      </c>
      <c r="I134" s="15">
        <v>2.62</v>
      </c>
      <c r="J134" s="13">
        <v>149.27000000000001</v>
      </c>
    </row>
    <row r="135" spans="1:12" x14ac:dyDescent="0.35">
      <c r="A135" s="8">
        <v>134</v>
      </c>
      <c r="B135" s="13">
        <v>672.97500000000002</v>
      </c>
      <c r="C135" s="13">
        <v>42.325000000000003</v>
      </c>
      <c r="D135" s="13">
        <v>34.387500000000003</v>
      </c>
      <c r="E135" s="13">
        <v>525.1</v>
      </c>
      <c r="F135" s="8" t="s">
        <v>13</v>
      </c>
      <c r="G135" s="8" t="s">
        <v>14</v>
      </c>
      <c r="H135" s="14" t="s">
        <v>10</v>
      </c>
      <c r="I135" s="15">
        <v>1.4</v>
      </c>
      <c r="J135" s="13">
        <v>145.41</v>
      </c>
    </row>
    <row r="136" spans="1:12" x14ac:dyDescent="0.35">
      <c r="A136" s="8">
        <v>135</v>
      </c>
      <c r="B136" s="13">
        <v>615.41666666666595</v>
      </c>
      <c r="C136" s="13">
        <v>26.743333333333403</v>
      </c>
      <c r="D136" s="13">
        <v>31.390000000000057</v>
      </c>
      <c r="E136" s="13">
        <v>555</v>
      </c>
      <c r="F136" s="8" t="s">
        <v>13</v>
      </c>
      <c r="G136" s="8" t="s">
        <v>14</v>
      </c>
      <c r="H136" s="14" t="s">
        <v>10</v>
      </c>
      <c r="I136" s="15">
        <v>1.74</v>
      </c>
      <c r="J136" s="13">
        <v>184.33</v>
      </c>
    </row>
    <row r="137" spans="1:12" x14ac:dyDescent="0.35">
      <c r="A137" s="8">
        <v>136</v>
      </c>
      <c r="B137" s="13">
        <v>584.67499999999995</v>
      </c>
      <c r="C137" s="13">
        <v>22.170833333333324</v>
      </c>
      <c r="D137" s="13">
        <v>29.837499999999924</v>
      </c>
      <c r="E137" s="13">
        <v>429.66666666666703</v>
      </c>
      <c r="F137" s="8" t="s">
        <v>13</v>
      </c>
      <c r="G137" s="8" t="s">
        <v>15</v>
      </c>
      <c r="H137" s="14" t="s">
        <v>12</v>
      </c>
      <c r="I137" s="15">
        <v>1.35</v>
      </c>
      <c r="J137" s="13">
        <v>123.87</v>
      </c>
    </row>
    <row r="138" spans="1:12" x14ac:dyDescent="0.35">
      <c r="A138" s="8">
        <v>137</v>
      </c>
      <c r="B138" s="13">
        <v>692.92</v>
      </c>
      <c r="C138" s="13">
        <v>32.0833333333334</v>
      </c>
      <c r="D138" s="13">
        <v>34.439999999999941</v>
      </c>
      <c r="E138" s="13">
        <v>442.555555555556</v>
      </c>
      <c r="F138" s="8" t="s">
        <v>13</v>
      </c>
      <c r="G138" s="8" t="s">
        <v>14</v>
      </c>
      <c r="H138" s="14" t="s">
        <v>10</v>
      </c>
      <c r="I138" s="15">
        <v>2.2999999999999998</v>
      </c>
      <c r="J138" s="13">
        <v>199.4</v>
      </c>
    </row>
    <row r="139" spans="1:12" x14ac:dyDescent="0.35">
      <c r="A139" s="8">
        <v>138</v>
      </c>
      <c r="B139" s="17">
        <v>540.88333333333253</v>
      </c>
      <c r="C139" s="17">
        <v>17.675000000000001</v>
      </c>
      <c r="D139" s="13">
        <v>14.824999999999999</v>
      </c>
      <c r="E139" s="13">
        <v>482.6</v>
      </c>
      <c r="F139" s="8" t="s">
        <v>13</v>
      </c>
      <c r="G139" s="8" t="s">
        <v>14</v>
      </c>
      <c r="H139" s="14" t="s">
        <v>10</v>
      </c>
      <c r="I139" s="15">
        <v>2.52</v>
      </c>
      <c r="J139" s="13">
        <v>217.76</v>
      </c>
    </row>
    <row r="140" spans="1:12" x14ac:dyDescent="0.35">
      <c r="A140" s="8">
        <v>139</v>
      </c>
      <c r="B140" s="13">
        <v>613.5</v>
      </c>
      <c r="C140" s="13">
        <v>191.6</v>
      </c>
      <c r="D140" s="13">
        <v>70.5</v>
      </c>
      <c r="E140" s="13">
        <v>494.6</v>
      </c>
      <c r="F140" s="8" t="s">
        <v>13</v>
      </c>
      <c r="G140" s="8" t="s">
        <v>15</v>
      </c>
      <c r="H140" s="8" t="s">
        <v>12</v>
      </c>
      <c r="I140" s="15">
        <v>1.43</v>
      </c>
      <c r="J140" s="13">
        <v>121.00573921310955</v>
      </c>
      <c r="K140" s="1"/>
      <c r="L140" s="9"/>
    </row>
    <row r="141" spans="1:12" x14ac:dyDescent="0.35">
      <c r="A141" s="8">
        <v>140</v>
      </c>
      <c r="B141" s="13">
        <v>598.29166666666595</v>
      </c>
      <c r="C141" s="13">
        <v>192.04166666666674</v>
      </c>
      <c r="D141" s="13">
        <v>53.466666666666669</v>
      </c>
      <c r="E141" s="13">
        <v>513</v>
      </c>
      <c r="F141" s="8" t="s">
        <v>13</v>
      </c>
      <c r="G141" s="8" t="s">
        <v>15</v>
      </c>
      <c r="H141" s="8" t="s">
        <v>11</v>
      </c>
      <c r="I141" s="15">
        <v>1.27</v>
      </c>
      <c r="J141" s="13">
        <v>103.71415877111292</v>
      </c>
      <c r="K141" s="1"/>
      <c r="L141" s="9"/>
    </row>
    <row r="142" spans="1:12" x14ac:dyDescent="0.35">
      <c r="A142" s="8">
        <v>141</v>
      </c>
      <c r="B142" s="13">
        <v>747.59444444444</v>
      </c>
      <c r="C142" s="13">
        <v>196.00000000000014</v>
      </c>
      <c r="D142" s="13">
        <v>40.772222222222219</v>
      </c>
      <c r="E142" s="13">
        <v>359.1</v>
      </c>
      <c r="F142" s="8" t="s">
        <v>13</v>
      </c>
      <c r="G142" s="8" t="s">
        <v>14</v>
      </c>
      <c r="H142" s="8" t="s">
        <v>12</v>
      </c>
      <c r="I142" s="15">
        <v>1.76</v>
      </c>
      <c r="J142" s="13">
        <v>128.84627781435594</v>
      </c>
      <c r="K142" s="1"/>
      <c r="L142" s="9"/>
    </row>
    <row r="143" spans="1:12" x14ac:dyDescent="0.35">
      <c r="A143" s="8">
        <v>142</v>
      </c>
      <c r="B143" s="13">
        <v>684.73809523809496</v>
      </c>
      <c r="C143" s="13">
        <v>154.26190476190473</v>
      </c>
      <c r="D143" s="13">
        <v>71.180952380952363</v>
      </c>
      <c r="E143" s="13">
        <v>482.4</v>
      </c>
      <c r="F143" s="8" t="s">
        <v>13</v>
      </c>
      <c r="G143" s="8" t="s">
        <v>15</v>
      </c>
      <c r="H143" s="8" t="s">
        <v>11</v>
      </c>
      <c r="I143" s="15">
        <v>1.51</v>
      </c>
      <c r="J143" s="13">
        <v>108.07717149200009</v>
      </c>
      <c r="K143" s="1"/>
      <c r="L143" s="9"/>
    </row>
    <row r="144" spans="1:12" x14ac:dyDescent="0.35">
      <c r="A144" s="8">
        <v>143</v>
      </c>
      <c r="B144" s="13">
        <v>579.625</v>
      </c>
      <c r="C144" s="13">
        <v>149.33333333333343</v>
      </c>
      <c r="D144" s="13">
        <v>75.399999999999991</v>
      </c>
      <c r="E144" s="13">
        <v>486</v>
      </c>
      <c r="F144" s="8" t="s">
        <v>13</v>
      </c>
      <c r="G144" s="8" t="s">
        <v>14</v>
      </c>
      <c r="H144" s="8" t="s">
        <v>12</v>
      </c>
      <c r="I144" s="15">
        <v>2.34</v>
      </c>
      <c r="J144" s="13">
        <v>167.89805058908431</v>
      </c>
      <c r="K144" s="1"/>
      <c r="L144" s="9"/>
    </row>
    <row r="145" spans="1:12" x14ac:dyDescent="0.35">
      <c r="A145" s="8">
        <v>144</v>
      </c>
      <c r="B145" s="13">
        <v>551.22916666666595</v>
      </c>
      <c r="C145" s="13">
        <v>238.625</v>
      </c>
      <c r="D145" s="13">
        <v>72.32083333333334</v>
      </c>
      <c r="E145" s="13">
        <v>439.75</v>
      </c>
      <c r="F145" s="8" t="s">
        <v>13</v>
      </c>
      <c r="G145" s="8" t="s">
        <v>15</v>
      </c>
      <c r="H145" s="8" t="s">
        <v>11</v>
      </c>
      <c r="I145" s="15">
        <v>2.1</v>
      </c>
      <c r="J145" s="13">
        <v>118.50483168544976</v>
      </c>
      <c r="K145" s="1"/>
      <c r="L145" s="9"/>
    </row>
    <row r="146" spans="1:12" x14ac:dyDescent="0.35">
      <c r="A146" s="8">
        <v>145</v>
      </c>
      <c r="B146" s="13">
        <v>633.60416666666663</v>
      </c>
      <c r="C146" s="13">
        <v>122.47916666666674</v>
      </c>
      <c r="D146" s="13">
        <v>58.44583333333334</v>
      </c>
      <c r="E146" s="13">
        <v>412.125</v>
      </c>
      <c r="F146" s="8" t="s">
        <v>13</v>
      </c>
      <c r="G146" s="8" t="s">
        <v>15</v>
      </c>
      <c r="H146" s="8" t="s">
        <v>11</v>
      </c>
      <c r="I146" s="15">
        <v>1.86</v>
      </c>
      <c r="J146" s="13">
        <v>135.82082727438831</v>
      </c>
      <c r="K146" s="1"/>
      <c r="L146" s="9"/>
    </row>
    <row r="147" spans="1:12" x14ac:dyDescent="0.35">
      <c r="A147" s="8">
        <v>146</v>
      </c>
      <c r="B147" s="13">
        <v>523.87500000000023</v>
      </c>
      <c r="C147" s="13">
        <v>130.83333333333326</v>
      </c>
      <c r="D147" s="13">
        <v>48.758333333333297</v>
      </c>
      <c r="E147" s="13">
        <v>542.66666666666697</v>
      </c>
      <c r="F147" s="8" t="s">
        <v>13</v>
      </c>
      <c r="G147" s="8" t="s">
        <v>14</v>
      </c>
      <c r="H147" s="8" t="s">
        <v>12</v>
      </c>
      <c r="I147" s="15">
        <v>2.94</v>
      </c>
      <c r="J147" s="13">
        <v>216.89504704937863</v>
      </c>
      <c r="K147" s="1"/>
      <c r="L147" s="9"/>
    </row>
    <row r="148" spans="1:12" x14ac:dyDescent="0.35">
      <c r="A148" s="8">
        <v>147</v>
      </c>
      <c r="B148" s="13">
        <v>661.12678062677696</v>
      </c>
      <c r="C148" s="13">
        <v>135.53703703703709</v>
      </c>
      <c r="D148" s="13">
        <v>64.670370370370378</v>
      </c>
      <c r="E148" s="13">
        <v>351.07692307692298</v>
      </c>
      <c r="F148" s="8" t="s">
        <v>13</v>
      </c>
      <c r="G148" s="8" t="s">
        <v>14</v>
      </c>
      <c r="H148" s="8" t="s">
        <v>12</v>
      </c>
      <c r="I148" s="15">
        <v>2.1800000000000002</v>
      </c>
      <c r="J148" s="13">
        <v>115.03847737018836</v>
      </c>
      <c r="K148" s="1"/>
      <c r="L148" s="9"/>
    </row>
    <row r="149" spans="1:12" x14ac:dyDescent="0.35">
      <c r="A149" s="8">
        <v>148</v>
      </c>
      <c r="B149" s="13">
        <v>514.66666666666674</v>
      </c>
      <c r="C149" s="13">
        <v>148.91666666666663</v>
      </c>
      <c r="D149" s="13">
        <v>67.800000000000011</v>
      </c>
      <c r="E149" s="13">
        <v>644</v>
      </c>
      <c r="F149" s="8" t="s">
        <v>13</v>
      </c>
      <c r="G149" s="8" t="s">
        <v>14</v>
      </c>
      <c r="H149" s="8" t="s">
        <v>12</v>
      </c>
      <c r="I149" s="15">
        <v>2.42</v>
      </c>
      <c r="J149" s="13">
        <v>176.2654718704616</v>
      </c>
      <c r="K149" s="1"/>
      <c r="L149" s="9"/>
    </row>
    <row r="150" spans="1:12" x14ac:dyDescent="0.35">
      <c r="A150" s="8">
        <v>149</v>
      </c>
      <c r="B150" s="13">
        <v>624.88095238095229</v>
      </c>
      <c r="C150" s="13">
        <v>191</v>
      </c>
      <c r="D150" s="13">
        <v>57.919047619047618</v>
      </c>
      <c r="E150" s="13">
        <v>564.16666666666697</v>
      </c>
      <c r="F150" s="8" t="s">
        <v>13</v>
      </c>
      <c r="G150" s="8" t="s">
        <v>15</v>
      </c>
      <c r="H150" s="8" t="s">
        <v>12</v>
      </c>
      <c r="I150" s="15">
        <v>1.42</v>
      </c>
      <c r="J150" s="13">
        <v>147.93393440459133</v>
      </c>
      <c r="K150" s="1"/>
      <c r="L150" s="9"/>
    </row>
    <row r="151" spans="1:12" x14ac:dyDescent="0.35">
      <c r="A151" s="8">
        <v>150</v>
      </c>
      <c r="B151" s="13">
        <v>354.7037037037029</v>
      </c>
      <c r="C151" s="13">
        <v>194.31481481481487</v>
      </c>
      <c r="D151" s="13">
        <v>53.762962962962966</v>
      </c>
      <c r="E151" s="13">
        <v>564.77777777777806</v>
      </c>
      <c r="F151" s="8" t="s">
        <v>13</v>
      </c>
      <c r="G151" s="8" t="s">
        <v>14</v>
      </c>
      <c r="H151" s="8" t="s">
        <v>10</v>
      </c>
      <c r="I151" s="15">
        <v>1.94</v>
      </c>
      <c r="J151" s="13">
        <v>98.226579079511239</v>
      </c>
      <c r="K151" s="1"/>
      <c r="L151" s="9"/>
    </row>
    <row r="152" spans="1:12" x14ac:dyDescent="0.35">
      <c r="A152" s="8">
        <v>151</v>
      </c>
      <c r="B152" s="13">
        <v>654.0625</v>
      </c>
      <c r="C152" s="13">
        <v>178.3125</v>
      </c>
      <c r="D152" s="13">
        <v>65.883333333333312</v>
      </c>
      <c r="E152" s="13">
        <v>515</v>
      </c>
      <c r="F152" s="8" t="s">
        <v>13</v>
      </c>
      <c r="G152" s="8" t="s">
        <v>15</v>
      </c>
      <c r="H152" s="8" t="s">
        <v>12</v>
      </c>
      <c r="I152" s="15">
        <v>1.17</v>
      </c>
      <c r="J152" s="13">
        <v>153.75156669553758</v>
      </c>
      <c r="K152" s="1"/>
      <c r="L152" s="9"/>
    </row>
    <row r="153" spans="1:12" x14ac:dyDescent="0.35">
      <c r="A153" s="8">
        <v>152</v>
      </c>
      <c r="B153" s="13">
        <v>413.68253968254095</v>
      </c>
      <c r="C153" s="13">
        <v>200.42857142857142</v>
      </c>
      <c r="D153" s="13">
        <v>85.75</v>
      </c>
      <c r="E153" s="13">
        <v>471.222222222222</v>
      </c>
      <c r="F153" s="8" t="s">
        <v>13</v>
      </c>
      <c r="G153" s="8" t="s">
        <v>14</v>
      </c>
      <c r="H153" s="8" t="s">
        <v>10</v>
      </c>
      <c r="I153" s="15">
        <v>1.75</v>
      </c>
      <c r="J153" s="13">
        <v>93.194182630524992</v>
      </c>
      <c r="K153" s="1"/>
      <c r="L153" s="9"/>
    </row>
    <row r="154" spans="1:12" x14ac:dyDescent="0.35">
      <c r="A154" s="8">
        <v>153</v>
      </c>
      <c r="B154" s="13">
        <v>701.40476190476159</v>
      </c>
      <c r="C154" s="13">
        <v>195.0238095238094</v>
      </c>
      <c r="D154" s="13">
        <v>59.728571428571414</v>
      </c>
      <c r="E154" s="13">
        <v>408</v>
      </c>
      <c r="F154" s="8" t="s">
        <v>13</v>
      </c>
      <c r="G154" s="8" t="s">
        <v>14</v>
      </c>
      <c r="H154" s="8" t="s">
        <v>12</v>
      </c>
      <c r="I154" s="15">
        <v>1.47</v>
      </c>
      <c r="J154" s="13">
        <v>102.94647752735651</v>
      </c>
      <c r="K154" s="1"/>
      <c r="L154" s="9"/>
    </row>
    <row r="155" spans="1:12" x14ac:dyDescent="0.35">
      <c r="A155" s="8">
        <v>154</v>
      </c>
      <c r="B155" s="13">
        <v>687.47222222222308</v>
      </c>
      <c r="C155" s="13">
        <v>182.57407407407433</v>
      </c>
      <c r="D155" s="13">
        <v>35.837037037037028</v>
      </c>
      <c r="E155" s="13">
        <v>299.08333333333297</v>
      </c>
      <c r="F155" s="8" t="s">
        <v>13</v>
      </c>
      <c r="G155" s="8" t="s">
        <v>15</v>
      </c>
      <c r="H155" s="8" t="s">
        <v>11</v>
      </c>
      <c r="I155" s="15">
        <v>1.68</v>
      </c>
      <c r="J155" s="13">
        <v>163.05219216113639</v>
      </c>
      <c r="K155" s="1"/>
      <c r="L155" s="9"/>
    </row>
    <row r="156" spans="1:12" x14ac:dyDescent="0.35">
      <c r="A156" s="8">
        <v>155</v>
      </c>
      <c r="B156" s="13">
        <v>562.96666666666988</v>
      </c>
      <c r="C156" s="13">
        <v>132.75925925925947</v>
      </c>
      <c r="D156" s="13">
        <v>44.096296296296302</v>
      </c>
      <c r="E156" s="13">
        <v>478.7</v>
      </c>
      <c r="F156" s="8" t="s">
        <v>13</v>
      </c>
      <c r="G156" s="8" t="s">
        <v>14</v>
      </c>
      <c r="H156" s="8" t="s">
        <v>10</v>
      </c>
      <c r="I156" s="15">
        <v>2.4</v>
      </c>
      <c r="J156" s="13">
        <v>142.76046482070444</v>
      </c>
      <c r="K156" s="1"/>
      <c r="L156" s="9"/>
    </row>
    <row r="157" spans="1:12" x14ac:dyDescent="0.35">
      <c r="A157" s="8">
        <v>156</v>
      </c>
      <c r="B157" s="13">
        <v>427.66666666666799</v>
      </c>
      <c r="C157" s="13">
        <v>219.388888888889</v>
      </c>
      <c r="D157" s="13">
        <v>62.888888888888886</v>
      </c>
      <c r="E157" s="13">
        <v>470.5</v>
      </c>
      <c r="F157" s="8" t="s">
        <v>13</v>
      </c>
      <c r="G157" s="8" t="s">
        <v>14</v>
      </c>
      <c r="H157" s="8" t="s">
        <v>10</v>
      </c>
      <c r="I157" s="15">
        <v>1.87</v>
      </c>
      <c r="J157" s="13">
        <v>123.31240548070677</v>
      </c>
      <c r="K157" s="1"/>
      <c r="L157" s="9"/>
    </row>
    <row r="158" spans="1:12" x14ac:dyDescent="0.35">
      <c r="A158" s="8">
        <v>157</v>
      </c>
      <c r="B158" s="13">
        <v>566.05833333333305</v>
      </c>
      <c r="C158" s="13">
        <v>147.875</v>
      </c>
      <c r="D158" s="13">
        <v>34.383333333333375</v>
      </c>
      <c r="E158" s="13">
        <v>432.4</v>
      </c>
      <c r="F158" s="8" t="s">
        <v>13</v>
      </c>
      <c r="G158" s="8" t="s">
        <v>15</v>
      </c>
      <c r="H158" s="8" t="s">
        <v>12</v>
      </c>
      <c r="I158" s="15">
        <v>1.42</v>
      </c>
      <c r="J158" s="13">
        <v>130.6914577325351</v>
      </c>
      <c r="K158" s="1"/>
      <c r="L158" s="9"/>
    </row>
    <row r="159" spans="1:12" x14ac:dyDescent="0.35">
      <c r="A159" s="8">
        <v>158</v>
      </c>
      <c r="B159" s="13">
        <v>660.02857142856999</v>
      </c>
      <c r="C159" s="13">
        <v>186.97619047619042</v>
      </c>
      <c r="D159" s="13">
        <v>38.276190476190479</v>
      </c>
      <c r="E159" s="13">
        <v>471.9</v>
      </c>
      <c r="F159" s="8" t="s">
        <v>13</v>
      </c>
      <c r="G159" s="8" t="s">
        <v>15</v>
      </c>
      <c r="H159" s="8" t="s">
        <v>12</v>
      </c>
      <c r="I159" s="15">
        <v>1.5</v>
      </c>
      <c r="J159" s="13">
        <v>145.25981129278941</v>
      </c>
      <c r="K159" s="1"/>
      <c r="L159" s="9"/>
    </row>
    <row r="160" spans="1:12" x14ac:dyDescent="0.35">
      <c r="A160" s="8">
        <v>159</v>
      </c>
      <c r="B160" s="13">
        <v>471.96666666666658</v>
      </c>
      <c r="C160" s="13">
        <v>91.9</v>
      </c>
      <c r="D160" s="13">
        <v>33.566666666666649</v>
      </c>
      <c r="E160" s="13">
        <v>432.75</v>
      </c>
      <c r="F160" s="8" t="s">
        <v>13</v>
      </c>
      <c r="G160" s="8" t="s">
        <v>15</v>
      </c>
      <c r="H160" s="8" t="s">
        <v>12</v>
      </c>
      <c r="I160" s="15">
        <v>1.52</v>
      </c>
      <c r="J160" s="13">
        <v>129.67464957005663</v>
      </c>
      <c r="K160" s="1"/>
      <c r="L160" s="9"/>
    </row>
    <row r="161" spans="1:12" x14ac:dyDescent="0.35">
      <c r="A161" s="8">
        <v>160</v>
      </c>
      <c r="B161" s="13">
        <v>437.95833333333405</v>
      </c>
      <c r="C161" s="13">
        <v>163.91666666666652</v>
      </c>
      <c r="D161" s="13">
        <v>61.112499999999969</v>
      </c>
      <c r="E161" s="13">
        <v>432.75</v>
      </c>
      <c r="F161" s="8" t="s">
        <v>13</v>
      </c>
      <c r="G161" s="8" t="s">
        <v>15</v>
      </c>
      <c r="H161" s="8" t="s">
        <v>11</v>
      </c>
      <c r="I161" s="15">
        <v>1.76</v>
      </c>
      <c r="J161" s="13">
        <v>182.64095800648869</v>
      </c>
      <c r="K161" s="1"/>
      <c r="L161" s="9"/>
    </row>
    <row r="162" spans="1:12" x14ac:dyDescent="0.35">
      <c r="A162" s="8">
        <v>161</v>
      </c>
      <c r="B162" s="13">
        <v>527.44444444444446</v>
      </c>
      <c r="C162" s="13">
        <v>150.27777777777771</v>
      </c>
      <c r="D162" s="13">
        <v>40.355555555555554</v>
      </c>
      <c r="E162" s="13">
        <v>514.66666666666697</v>
      </c>
      <c r="F162" s="8" t="s">
        <v>13</v>
      </c>
      <c r="G162" s="8" t="s">
        <v>14</v>
      </c>
      <c r="H162" s="8" t="s">
        <v>12</v>
      </c>
      <c r="I162" s="15">
        <v>2.58</v>
      </c>
      <c r="J162" s="13">
        <v>159.4862868511014</v>
      </c>
      <c r="K162" s="1"/>
      <c r="L162" s="9"/>
    </row>
    <row r="163" spans="1:12" x14ac:dyDescent="0.35">
      <c r="A163" s="8">
        <v>162</v>
      </c>
      <c r="B163" s="13">
        <v>391.41250000000002</v>
      </c>
      <c r="C163" s="13">
        <v>181.87499999999989</v>
      </c>
      <c r="D163" s="13">
        <v>49.091666666666669</v>
      </c>
      <c r="E163" s="13">
        <v>471.9</v>
      </c>
      <c r="F163" s="8" t="s">
        <v>13</v>
      </c>
      <c r="G163" s="8" t="s">
        <v>15</v>
      </c>
      <c r="H163" s="8" t="s">
        <v>11</v>
      </c>
      <c r="I163" s="15">
        <v>2.1</v>
      </c>
      <c r="J163" s="13">
        <v>145.52669978512066</v>
      </c>
      <c r="K163" s="1"/>
      <c r="L163" s="9"/>
    </row>
    <row r="164" spans="1:12" x14ac:dyDescent="0.35">
      <c r="A164" s="8">
        <v>163</v>
      </c>
      <c r="B164" s="13">
        <v>494.93333333333294</v>
      </c>
      <c r="C164" s="13">
        <v>192.96666666666661</v>
      </c>
      <c r="D164" s="13">
        <v>47.699999999999974</v>
      </c>
      <c r="E164" s="13">
        <v>405.6</v>
      </c>
      <c r="F164" s="8" t="s">
        <v>13</v>
      </c>
      <c r="G164" s="8" t="s">
        <v>14</v>
      </c>
      <c r="H164" s="8" t="s">
        <v>10</v>
      </c>
      <c r="I164" s="15">
        <v>1.62</v>
      </c>
      <c r="J164" s="13">
        <v>116.09667834330101</v>
      </c>
      <c r="K164" s="1"/>
      <c r="L164" s="9"/>
    </row>
    <row r="165" spans="1:12" x14ac:dyDescent="0.35">
      <c r="A165" s="8">
        <v>164</v>
      </c>
      <c r="B165" s="13">
        <v>623.357142857143</v>
      </c>
      <c r="C165" s="13">
        <v>121.26190476190469</v>
      </c>
      <c r="D165" s="13">
        <v>35.800000000000018</v>
      </c>
      <c r="E165" s="13">
        <v>362.5</v>
      </c>
      <c r="F165" s="8" t="s">
        <v>13</v>
      </c>
      <c r="G165" s="8" t="s">
        <v>14</v>
      </c>
      <c r="H165" s="8" t="s">
        <v>11</v>
      </c>
      <c r="I165" s="15">
        <v>2.4900000000000002</v>
      </c>
      <c r="J165" s="13">
        <v>162.58634996341954</v>
      </c>
      <c r="K165" s="1"/>
      <c r="L165" s="9"/>
    </row>
    <row r="166" spans="1:12" x14ac:dyDescent="0.35">
      <c r="A166" s="8">
        <v>165</v>
      </c>
      <c r="B166" s="13">
        <v>445.36666666666599</v>
      </c>
      <c r="C166" s="13">
        <v>141.6</v>
      </c>
      <c r="D166" s="13">
        <v>67.699999999999989</v>
      </c>
      <c r="E166" s="13">
        <v>455</v>
      </c>
      <c r="F166" s="8" t="s">
        <v>13</v>
      </c>
      <c r="G166" s="8" t="s">
        <v>14</v>
      </c>
      <c r="H166" s="8" t="s">
        <v>12</v>
      </c>
      <c r="I166" s="15">
        <v>2.33</v>
      </c>
      <c r="J166" s="13">
        <v>132.78136027410238</v>
      </c>
      <c r="K166" s="1"/>
      <c r="L166" s="9"/>
    </row>
    <row r="167" spans="1:12" x14ac:dyDescent="0.35">
      <c r="A167" s="8">
        <v>166</v>
      </c>
      <c r="B167" s="13">
        <v>442.79166666666595</v>
      </c>
      <c r="C167" s="13">
        <v>213.57142857142858</v>
      </c>
      <c r="D167" s="13">
        <v>50.038095238095238</v>
      </c>
      <c r="E167" s="13">
        <v>481.875</v>
      </c>
      <c r="F167" s="8" t="s">
        <v>13</v>
      </c>
      <c r="G167" s="8" t="s">
        <v>15</v>
      </c>
      <c r="H167" s="8" t="s">
        <v>11</v>
      </c>
      <c r="I167" s="15">
        <v>1.66</v>
      </c>
      <c r="J167" s="13">
        <v>190.46080755867672</v>
      </c>
      <c r="K167" s="1"/>
      <c r="L167" s="9"/>
    </row>
    <row r="168" spans="1:12" x14ac:dyDescent="0.35">
      <c r="A168" s="8">
        <v>167</v>
      </c>
      <c r="B168" s="13">
        <v>663.20634920634893</v>
      </c>
      <c r="C168" s="13">
        <v>121.95238095238108</v>
      </c>
      <c r="D168" s="13">
        <v>47.323809523809516</v>
      </c>
      <c r="E168" s="13">
        <v>279.88888888888903</v>
      </c>
      <c r="F168" s="8" t="s">
        <v>13</v>
      </c>
      <c r="G168" s="8" t="s">
        <v>14</v>
      </c>
      <c r="H168" s="8" t="s">
        <v>12</v>
      </c>
      <c r="I168" s="15">
        <v>2.71</v>
      </c>
      <c r="J168" s="13">
        <v>163.94883040657976</v>
      </c>
      <c r="K168" s="1"/>
      <c r="L168" s="9"/>
    </row>
    <row r="169" spans="1:12" x14ac:dyDescent="0.35">
      <c r="A169" s="8">
        <v>168</v>
      </c>
      <c r="B169" s="13">
        <v>624.99999999999955</v>
      </c>
      <c r="C169" s="13">
        <v>188.12500000000009</v>
      </c>
      <c r="D169" s="13">
        <v>94.112499999999983</v>
      </c>
      <c r="E169" s="13">
        <v>506.88888888888903</v>
      </c>
      <c r="F169" s="8" t="s">
        <v>13</v>
      </c>
      <c r="G169" s="8" t="s">
        <v>15</v>
      </c>
      <c r="H169" s="8" t="s">
        <v>11</v>
      </c>
      <c r="I169" s="15">
        <v>2.5299999999999998</v>
      </c>
      <c r="J169" s="13">
        <v>97.239006824198185</v>
      </c>
      <c r="K169" s="1"/>
      <c r="L169" s="9"/>
    </row>
    <row r="170" spans="1:12" x14ac:dyDescent="0.35">
      <c r="A170" s="8">
        <v>169</v>
      </c>
      <c r="B170" s="13">
        <v>620.0625</v>
      </c>
      <c r="C170" s="13">
        <v>148.41666666666674</v>
      </c>
      <c r="D170" s="13">
        <v>38.529166666666669</v>
      </c>
      <c r="E170" s="13">
        <v>353.33333333333297</v>
      </c>
      <c r="F170" s="8" t="s">
        <v>13</v>
      </c>
      <c r="G170" s="8" t="s">
        <v>15</v>
      </c>
      <c r="H170" s="8" t="s">
        <v>11</v>
      </c>
      <c r="I170" s="15">
        <v>1.41</v>
      </c>
      <c r="J170" s="13">
        <v>192.53495946492208</v>
      </c>
      <c r="K170" s="1"/>
      <c r="L170" s="9"/>
    </row>
    <row r="171" spans="1:12" x14ac:dyDescent="0.35">
      <c r="A171" s="8">
        <v>170</v>
      </c>
      <c r="B171" s="13">
        <v>536.0625</v>
      </c>
      <c r="C171" s="13">
        <v>245.02083333333337</v>
      </c>
      <c r="D171" s="13">
        <v>59.133333333333383</v>
      </c>
      <c r="E171" s="13">
        <v>437.33333333333297</v>
      </c>
      <c r="F171" s="8" t="s">
        <v>13</v>
      </c>
      <c r="G171" s="8" t="s">
        <v>14</v>
      </c>
      <c r="H171" s="8" t="s">
        <v>12</v>
      </c>
      <c r="I171" s="15">
        <v>2.4</v>
      </c>
      <c r="J171" s="13">
        <v>127.1678777567962</v>
      </c>
      <c r="K171" s="1"/>
      <c r="L171" s="9"/>
    </row>
    <row r="172" spans="1:12" x14ac:dyDescent="0.35">
      <c r="A172" s="8">
        <v>171</v>
      </c>
      <c r="B172" s="13">
        <v>366.26666666666637</v>
      </c>
      <c r="C172" s="13">
        <v>96.133333333333468</v>
      </c>
      <c r="D172" s="13">
        <v>58.033333333333331</v>
      </c>
      <c r="E172" s="13">
        <v>625</v>
      </c>
      <c r="F172" s="8" t="s">
        <v>13</v>
      </c>
      <c r="G172" s="8" t="s">
        <v>14</v>
      </c>
      <c r="H172" s="8" t="s">
        <v>10</v>
      </c>
      <c r="I172" s="15">
        <v>2.0099999999999998</v>
      </c>
      <c r="J172" s="13">
        <v>112.02324159867024</v>
      </c>
      <c r="K172" s="1"/>
      <c r="L172" s="9"/>
    </row>
    <row r="173" spans="1:12" x14ac:dyDescent="0.35">
      <c r="A173" s="8">
        <v>172</v>
      </c>
      <c r="B173" s="13">
        <v>583.19444444444446</v>
      </c>
      <c r="C173" s="13">
        <v>160.44444444444466</v>
      </c>
      <c r="D173" s="13">
        <v>38.883333333333347</v>
      </c>
      <c r="E173" s="13">
        <v>407.33333333333297</v>
      </c>
      <c r="F173" s="8" t="s">
        <v>13</v>
      </c>
      <c r="G173" s="8" t="s">
        <v>15</v>
      </c>
      <c r="H173" s="8" t="s">
        <v>12</v>
      </c>
      <c r="I173" s="15">
        <v>1.29</v>
      </c>
      <c r="J173" s="13">
        <v>159.34202440482005</v>
      </c>
      <c r="K173" s="1"/>
      <c r="L173" s="9"/>
    </row>
    <row r="174" spans="1:12" x14ac:dyDescent="0.35">
      <c r="A174" s="8">
        <v>173</v>
      </c>
      <c r="B174" s="13">
        <v>435.70833333333195</v>
      </c>
      <c r="C174" s="13">
        <v>217.291666666667</v>
      </c>
      <c r="D174" s="13">
        <v>60.133333333333297</v>
      </c>
      <c r="E174" s="13">
        <v>421.66666666666703</v>
      </c>
      <c r="F174" s="8" t="s">
        <v>13</v>
      </c>
      <c r="G174" s="8" t="s">
        <v>14</v>
      </c>
      <c r="H174" s="8" t="s">
        <v>12</v>
      </c>
      <c r="I174" s="15">
        <v>1.94</v>
      </c>
      <c r="J174" s="13">
        <v>157.48319013833483</v>
      </c>
      <c r="K174" s="1"/>
      <c r="L174" s="9"/>
    </row>
    <row r="175" spans="1:12" x14ac:dyDescent="0.35">
      <c r="A175" s="8">
        <v>174</v>
      </c>
      <c r="B175" s="13">
        <v>429.91666666666697</v>
      </c>
      <c r="C175" s="13">
        <v>185.16666666666654</v>
      </c>
      <c r="D175" s="13">
        <v>79.994444444444426</v>
      </c>
      <c r="E175" s="13">
        <v>430</v>
      </c>
      <c r="F175" s="8" t="s">
        <v>13</v>
      </c>
      <c r="G175" s="8" t="s">
        <v>14</v>
      </c>
      <c r="H175" s="8" t="s">
        <v>10</v>
      </c>
      <c r="I175" s="15">
        <v>1.83</v>
      </c>
      <c r="J175" s="13">
        <v>168.51639318390349</v>
      </c>
      <c r="K175" s="1"/>
      <c r="L175" s="9"/>
    </row>
    <row r="176" spans="1:12" x14ac:dyDescent="0.35">
      <c r="A176" s="8">
        <v>175</v>
      </c>
      <c r="B176" s="13">
        <v>596.23809523809598</v>
      </c>
      <c r="C176" s="13">
        <v>129.95238095238085</v>
      </c>
      <c r="D176" s="13">
        <v>35.157142857142858</v>
      </c>
      <c r="E176" s="13">
        <v>333</v>
      </c>
      <c r="F176" s="8" t="s">
        <v>13</v>
      </c>
      <c r="G176" s="8" t="s">
        <v>14</v>
      </c>
      <c r="H176" s="8" t="s">
        <v>12</v>
      </c>
      <c r="I176" s="15">
        <v>3</v>
      </c>
      <c r="J176" s="13">
        <v>191.17456556216078</v>
      </c>
      <c r="K176" s="1"/>
      <c r="L176" s="9"/>
    </row>
    <row r="177" spans="1:12" x14ac:dyDescent="0.35">
      <c r="A177" s="8">
        <v>176</v>
      </c>
      <c r="B177" s="13">
        <v>554.8333333333336</v>
      </c>
      <c r="C177" s="13">
        <v>203.11111111111131</v>
      </c>
      <c r="D177" s="13">
        <v>57.355555555555526</v>
      </c>
      <c r="E177" s="13">
        <v>481.875</v>
      </c>
      <c r="F177" s="8" t="s">
        <v>13</v>
      </c>
      <c r="G177" s="8" t="s">
        <v>14</v>
      </c>
      <c r="H177" s="8" t="s">
        <v>12</v>
      </c>
      <c r="I177" s="15">
        <v>2.29</v>
      </c>
      <c r="J177" s="13">
        <v>172.98436060598382</v>
      </c>
      <c r="K177" s="1"/>
      <c r="L177" s="9"/>
    </row>
    <row r="178" spans="1:12" x14ac:dyDescent="0.35">
      <c r="A178" s="8">
        <v>177</v>
      </c>
      <c r="B178" s="13">
        <v>304.64583333333303</v>
      </c>
      <c r="C178" s="13">
        <v>217.00000000000014</v>
      </c>
      <c r="D178" s="13">
        <v>79.654166666666683</v>
      </c>
      <c r="E178" s="13">
        <v>525.66666666666697</v>
      </c>
      <c r="F178" s="8" t="s">
        <v>13</v>
      </c>
      <c r="G178" s="8" t="s">
        <v>15</v>
      </c>
      <c r="H178" s="8" t="s">
        <v>12</v>
      </c>
      <c r="I178" s="15">
        <v>1.2</v>
      </c>
      <c r="J178" s="13">
        <v>112.96140262856541</v>
      </c>
      <c r="K178" s="1"/>
      <c r="L178" s="9"/>
    </row>
    <row r="179" spans="1:12" x14ac:dyDescent="0.35">
      <c r="A179" s="8">
        <v>178</v>
      </c>
      <c r="B179" s="13">
        <v>522.76666666666597</v>
      </c>
      <c r="C179" s="13">
        <v>236.3</v>
      </c>
      <c r="D179" s="13">
        <v>67.36666666666666</v>
      </c>
      <c r="E179" s="13">
        <v>532.66666666666697</v>
      </c>
      <c r="F179" s="8" t="s">
        <v>13</v>
      </c>
      <c r="G179" s="8" t="s">
        <v>14</v>
      </c>
      <c r="H179" s="8" t="s">
        <v>10</v>
      </c>
      <c r="I179" s="15">
        <v>2.15</v>
      </c>
      <c r="J179" s="13">
        <v>153.88471437602664</v>
      </c>
      <c r="K179" s="1"/>
      <c r="L179" s="9"/>
    </row>
    <row r="180" spans="1:12" x14ac:dyDescent="0.35">
      <c r="A180" s="8">
        <v>179</v>
      </c>
      <c r="B180" s="13">
        <v>447.16666666666674</v>
      </c>
      <c r="C180" s="13">
        <v>126.45833333333343</v>
      </c>
      <c r="D180" s="13">
        <v>55.049999999999969</v>
      </c>
      <c r="E180" s="13">
        <v>388</v>
      </c>
      <c r="F180" s="8" t="s">
        <v>13</v>
      </c>
      <c r="G180" s="8" t="s">
        <v>15</v>
      </c>
      <c r="H180" s="8" t="s">
        <v>12</v>
      </c>
      <c r="I180" s="15">
        <v>1.51</v>
      </c>
      <c r="J180" s="13">
        <v>113.3075383469412</v>
      </c>
      <c r="K180" s="1"/>
      <c r="L180" s="9"/>
    </row>
    <row r="181" spans="1:12" x14ac:dyDescent="0.35">
      <c r="A181" s="8">
        <v>180</v>
      </c>
      <c r="B181" s="13">
        <v>379.48749999999967</v>
      </c>
      <c r="C181" s="13">
        <v>179.31249999999997</v>
      </c>
      <c r="D181" s="13">
        <v>70.758333333333354</v>
      </c>
      <c r="E181" s="13">
        <v>473.7</v>
      </c>
      <c r="F181" s="8" t="s">
        <v>13</v>
      </c>
      <c r="G181" s="8" t="s">
        <v>15</v>
      </c>
      <c r="H181" s="8" t="s">
        <v>12</v>
      </c>
      <c r="I181" s="15">
        <v>1.57</v>
      </c>
      <c r="J181" s="13">
        <v>107.52265499898192</v>
      </c>
      <c r="K181" s="1"/>
      <c r="L181" s="9"/>
    </row>
    <row r="182" spans="1:12" x14ac:dyDescent="0.35">
      <c r="A182" s="8">
        <v>181</v>
      </c>
      <c r="B182" s="13">
        <v>615.58333333333405</v>
      </c>
      <c r="C182" s="13">
        <v>191.0625</v>
      </c>
      <c r="D182" s="13">
        <v>57.529166666666669</v>
      </c>
      <c r="E182" s="13">
        <v>506.42857142857099</v>
      </c>
      <c r="F182" s="8" t="s">
        <v>13</v>
      </c>
      <c r="G182" s="8" t="s">
        <v>14</v>
      </c>
      <c r="H182" s="8" t="s">
        <v>12</v>
      </c>
      <c r="I182" s="15">
        <v>2.98</v>
      </c>
      <c r="J182" s="13">
        <v>209.68815846932836</v>
      </c>
      <c r="K182" s="1"/>
      <c r="L182" s="9"/>
    </row>
    <row r="183" spans="1:12" x14ac:dyDescent="0.35">
      <c r="A183" s="8">
        <v>182</v>
      </c>
      <c r="B183" s="13">
        <v>610.62499999999898</v>
      </c>
      <c r="C183" s="13">
        <v>198</v>
      </c>
      <c r="D183" s="13">
        <v>77.675000000000054</v>
      </c>
      <c r="E183" s="13">
        <v>489.857142857143</v>
      </c>
      <c r="F183" s="8" t="s">
        <v>13</v>
      </c>
      <c r="G183" s="8" t="s">
        <v>14</v>
      </c>
      <c r="H183" s="8" t="s">
        <v>10</v>
      </c>
      <c r="I183" s="15">
        <v>2.2200000000000002</v>
      </c>
      <c r="J183" s="13">
        <v>174.78297193722344</v>
      </c>
      <c r="K183" s="1"/>
      <c r="L183" s="9"/>
    </row>
    <row r="184" spans="1:12" x14ac:dyDescent="0.35">
      <c r="A184" s="8">
        <v>183</v>
      </c>
      <c r="B184" s="13">
        <v>795.90476190476204</v>
      </c>
      <c r="C184" s="13">
        <v>146.04761904761901</v>
      </c>
      <c r="D184" s="13">
        <v>55.704761904761916</v>
      </c>
      <c r="E184" s="13">
        <v>354.66666666666703</v>
      </c>
      <c r="F184" s="8" t="s">
        <v>13</v>
      </c>
      <c r="G184" s="8" t="s">
        <v>14</v>
      </c>
      <c r="H184" s="8" t="s">
        <v>12</v>
      </c>
      <c r="I184" s="15">
        <v>2.3199999999999998</v>
      </c>
      <c r="J184" s="13">
        <v>150.66027306118156</v>
      </c>
      <c r="K184" s="1"/>
      <c r="L184" s="9"/>
    </row>
    <row r="185" spans="1:12" x14ac:dyDescent="0.35">
      <c r="A185" s="8">
        <v>184</v>
      </c>
      <c r="B185" s="13">
        <v>574.57142857142901</v>
      </c>
      <c r="C185" s="13">
        <v>229.40476190476201</v>
      </c>
      <c r="D185" s="13">
        <v>63.919047619047603</v>
      </c>
      <c r="E185" s="13">
        <v>514.83333333333303</v>
      </c>
      <c r="F185" s="8" t="s">
        <v>13</v>
      </c>
      <c r="G185" s="8" t="s">
        <v>15</v>
      </c>
      <c r="H185" s="8" t="s">
        <v>12</v>
      </c>
      <c r="I185" s="15">
        <v>1.86</v>
      </c>
      <c r="J185" s="13">
        <v>121.69636815962124</v>
      </c>
      <c r="K185" s="1"/>
      <c r="L185" s="9"/>
    </row>
  </sheetData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ositional Analysis - Data 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am Runacres</cp:lastModifiedBy>
  <dcterms:created xsi:type="dcterms:W3CDTF">2020-06-02T18:34:11Z</dcterms:created>
  <dcterms:modified xsi:type="dcterms:W3CDTF">2023-01-23T10:28:06Z</dcterms:modified>
</cp:coreProperties>
</file>